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3375\Documents\BIOTEC\IBAT\Manuscript\Yotbuntueng2022_Sperm\PLOSONE\S Data\"/>
    </mc:Choice>
  </mc:AlternateContent>
  <xr:revisionPtr revIDLastSave="0" documentId="13_ncr:1_{3D65F512-E416-4716-BC31-EBA382D87FAF}" xr6:coauthVersionLast="47" xr6:coauthVersionMax="47" xr10:uidLastSave="{00000000-0000-0000-0000-000000000000}"/>
  <bookViews>
    <workbookView xWindow="-120" yWindow="-120" windowWidth="20730" windowHeight="11160" activeTab="2" xr2:uid="{1C7B074B-4CE4-4844-9CD3-A6C742C11DCA}"/>
  </bookViews>
  <sheets>
    <sheet name="Summary" sheetId="3" r:id="rId1"/>
    <sheet name="Sperm count wild shrimp" sheetId="1" r:id="rId2"/>
    <sheet name="Sperm count domesticat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2" i="3" l="1"/>
  <c r="I32" i="3"/>
  <c r="H32" i="3"/>
  <c r="J16" i="3"/>
  <c r="G16" i="3"/>
  <c r="I16" i="3" s="1"/>
  <c r="J31" i="3"/>
  <c r="I31" i="3"/>
  <c r="H31" i="3"/>
  <c r="J15" i="3"/>
  <c r="G15" i="3"/>
  <c r="I15" i="3" s="1"/>
  <c r="J30" i="3"/>
  <c r="I30" i="3"/>
  <c r="H30" i="3"/>
  <c r="J14" i="3"/>
  <c r="G14" i="3"/>
  <c r="I14" i="3" s="1"/>
  <c r="J29" i="3"/>
  <c r="I29" i="3"/>
  <c r="H29" i="3"/>
  <c r="J13" i="3"/>
  <c r="G13" i="3"/>
  <c r="H13" i="3" s="1"/>
  <c r="J28" i="3"/>
  <c r="I28" i="3"/>
  <c r="H28" i="3"/>
  <c r="J12" i="3"/>
  <c r="G12" i="3"/>
  <c r="I12" i="3" s="1"/>
  <c r="J27" i="3"/>
  <c r="I27" i="3"/>
  <c r="H27" i="3"/>
  <c r="J11" i="3"/>
  <c r="G11" i="3"/>
  <c r="H11" i="3" s="1"/>
  <c r="J26" i="3"/>
  <c r="I26" i="3"/>
  <c r="H26" i="3"/>
  <c r="J10" i="3"/>
  <c r="G10" i="3"/>
  <c r="H10" i="3" s="1"/>
  <c r="J25" i="3"/>
  <c r="I25" i="3"/>
  <c r="H25" i="3"/>
  <c r="J9" i="3"/>
  <c r="G9" i="3"/>
  <c r="I9" i="3" s="1"/>
  <c r="J24" i="3"/>
  <c r="I24" i="3"/>
  <c r="H24" i="3"/>
  <c r="J8" i="3"/>
  <c r="G8" i="3"/>
  <c r="I8" i="3" s="1"/>
  <c r="J23" i="3"/>
  <c r="I23" i="3"/>
  <c r="H23" i="3"/>
  <c r="J7" i="3"/>
  <c r="G7" i="3"/>
  <c r="G64" i="2"/>
  <c r="G58" i="2"/>
  <c r="G52" i="2"/>
  <c r="G46" i="2"/>
  <c r="G40" i="2"/>
  <c r="G34" i="2"/>
  <c r="G28" i="2"/>
  <c r="D22" i="2"/>
  <c r="G22" i="2" s="1"/>
  <c r="G16" i="2"/>
  <c r="G10" i="2"/>
  <c r="F64" i="1"/>
  <c r="D64" i="1"/>
  <c r="F58" i="1"/>
  <c r="D58" i="1"/>
  <c r="F52" i="1"/>
  <c r="D52" i="1"/>
  <c r="F46" i="1"/>
  <c r="D46" i="1"/>
  <c r="F40" i="1"/>
  <c r="D40" i="1"/>
  <c r="F34" i="1"/>
  <c r="D34" i="1"/>
  <c r="F28" i="1"/>
  <c r="D28" i="1"/>
  <c r="F22" i="1"/>
  <c r="D22" i="1"/>
  <c r="F16" i="1"/>
  <c r="D16" i="1"/>
  <c r="F10" i="1"/>
  <c r="D10" i="1"/>
  <c r="G16" i="1" l="1"/>
  <c r="G46" i="1"/>
  <c r="G28" i="1"/>
  <c r="G52" i="1"/>
  <c r="G64" i="1"/>
  <c r="G34" i="1"/>
  <c r="G58" i="1"/>
  <c r="G22" i="1"/>
  <c r="G10" i="1"/>
  <c r="G40" i="1"/>
  <c r="I10" i="3"/>
  <c r="I11" i="3"/>
  <c r="H14" i="3"/>
  <c r="H16" i="3"/>
  <c r="H15" i="3"/>
  <c r="H8" i="3"/>
  <c r="H7" i="3"/>
  <c r="I7" i="3"/>
  <c r="I13" i="3"/>
  <c r="H9" i="3"/>
  <c r="H12" i="3"/>
</calcChain>
</file>

<file path=xl/sharedStrings.xml><?xml version="1.0" encoding="utf-8"?>
<sst xmlns="http://schemas.openxmlformats.org/spreadsheetml/2006/main" count="125" uniqueCount="56">
  <si>
    <t>Total sperm Count</t>
  </si>
  <si>
    <t>Wild 2</t>
  </si>
  <si>
    <t>AVE</t>
  </si>
  <si>
    <t>Wild 3</t>
  </si>
  <si>
    <t>Wild 4</t>
  </si>
  <si>
    <t>Wild 5</t>
  </si>
  <si>
    <t>Wild 6</t>
  </si>
  <si>
    <t>Wild 7</t>
  </si>
  <si>
    <t>Wild 9</t>
  </si>
  <si>
    <t>Wild 10</t>
  </si>
  <si>
    <t>Wild 1</t>
  </si>
  <si>
    <t>Wild 8</t>
  </si>
  <si>
    <t>Total Sperm count</t>
  </si>
  <si>
    <t>Shrimp No.</t>
  </si>
  <si>
    <t>Replicate</t>
  </si>
  <si>
    <t>Ave</t>
  </si>
  <si>
    <t>Sperm count</t>
  </si>
  <si>
    <t xml:space="preserve">Shrimp No. </t>
  </si>
  <si>
    <t>Body weight (g)</t>
  </si>
  <si>
    <t>Total sperm</t>
  </si>
  <si>
    <t>Wild-caught 1</t>
  </si>
  <si>
    <t>Wild-caught 2</t>
  </si>
  <si>
    <t>Wild-caught 3</t>
  </si>
  <si>
    <t>Wild-caught 4</t>
  </si>
  <si>
    <t>Wild-caught 5</t>
  </si>
  <si>
    <t>Wild-caught 6</t>
  </si>
  <si>
    <t>Wild-caught 7</t>
  </si>
  <si>
    <t>Wild-caught 8</t>
  </si>
  <si>
    <t>Wild-caught 9</t>
  </si>
  <si>
    <t>Wild-caught 10</t>
  </si>
  <si>
    <t>Domesicated 1</t>
  </si>
  <si>
    <t>Domesicated 2</t>
  </si>
  <si>
    <t>Domesicated 3</t>
  </si>
  <si>
    <t>Domesicated 4</t>
  </si>
  <si>
    <t>Domesicated 5</t>
  </si>
  <si>
    <t>Domesicated 6</t>
  </si>
  <si>
    <t>Domesicated 7</t>
  </si>
  <si>
    <t>Domesicated 8</t>
  </si>
  <si>
    <t>Domesicated 9</t>
  </si>
  <si>
    <t>Domesicated 10</t>
  </si>
  <si>
    <t xml:space="preserve">Wild-caught shrimp </t>
  </si>
  <si>
    <t>Body length (cm)</t>
  </si>
  <si>
    <r>
      <rPr>
        <b/>
        <sz val="11"/>
        <color theme="1"/>
        <rFont val="Tahoma"/>
        <family val="2"/>
        <scheme val="minor"/>
      </rPr>
      <t xml:space="preserve">S1 Data. </t>
    </r>
    <r>
      <rPr>
        <sz val="11"/>
        <color theme="1"/>
        <rFont val="Tahoma"/>
        <family val="2"/>
        <charset val="222"/>
        <scheme val="minor"/>
      </rPr>
      <t>Body length, body weight, spermatophore weight, and total sperm count of wild-caught and domesticated shrimp</t>
    </r>
  </si>
  <si>
    <t>Domesticated shrimp</t>
  </si>
  <si>
    <t>Spermatophore weight (g)</t>
  </si>
  <si>
    <t>Total sperm count/ body weight</t>
  </si>
  <si>
    <t>Total sperm/ spermatophore weight</t>
  </si>
  <si>
    <t>spermatophore weight /body weight</t>
  </si>
  <si>
    <t>Spermatophore 1</t>
  </si>
  <si>
    <t>Spermatophore 2</t>
  </si>
  <si>
    <t>Spermotophore 1</t>
  </si>
  <si>
    <t>Spermotophore 2</t>
  </si>
  <si>
    <r>
      <rPr>
        <b/>
        <sz val="11"/>
        <color theme="1"/>
        <rFont val="Tahoma"/>
        <family val="2"/>
        <scheme val="minor"/>
      </rPr>
      <t xml:space="preserve">S1 Data. </t>
    </r>
    <r>
      <rPr>
        <sz val="11"/>
        <color theme="1"/>
        <rFont val="Tahoma"/>
        <family val="2"/>
        <charset val="222"/>
        <scheme val="minor"/>
      </rPr>
      <t>Total sperm count in wild-caught shrimp</t>
    </r>
  </si>
  <si>
    <r>
      <rPr>
        <b/>
        <sz val="11"/>
        <color theme="1"/>
        <rFont val="Tahoma"/>
        <family val="2"/>
        <scheme val="minor"/>
      </rPr>
      <t xml:space="preserve">S1 Data. </t>
    </r>
    <r>
      <rPr>
        <sz val="11"/>
        <color theme="1"/>
        <rFont val="Tahoma"/>
        <family val="2"/>
        <charset val="222"/>
        <scheme val="minor"/>
      </rPr>
      <t>Total sperm count in domesticated shrimp</t>
    </r>
  </si>
  <si>
    <t>Shrimp number</t>
  </si>
  <si>
    <t>Sperm per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7" formatCode="0.0000"/>
    <numFmt numFmtId="188" formatCode="0.0"/>
    <numFmt numFmtId="192" formatCode="0.000"/>
  </numFmts>
  <fonts count="10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10"/>
      <name val="Arial"/>
      <family val="2"/>
    </font>
    <font>
      <sz val="10"/>
      <color indexed="48"/>
      <name val="Arial"/>
      <family val="2"/>
    </font>
    <font>
      <sz val="10"/>
      <color indexed="14"/>
      <name val="Arial"/>
      <family val="2"/>
    </font>
    <font>
      <sz val="8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b/>
      <sz val="11"/>
      <color rgb="FFFF0000"/>
      <name val="Tahom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Alignment="1">
      <alignment vertical="top"/>
    </xf>
    <xf numFmtId="0" fontId="3" fillId="0" borderId="0" xfId="0" applyFont="1" applyAlignment="1">
      <alignment vertical="top" wrapText="1"/>
    </xf>
    <xf numFmtId="11" fontId="0" fillId="0" borderId="0" xfId="0" applyNumberFormat="1" applyAlignment="1">
      <alignment vertical="top"/>
    </xf>
    <xf numFmtId="0" fontId="4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1" fillId="0" borderId="0" xfId="0" applyFont="1"/>
    <xf numFmtId="2" fontId="0" fillId="0" borderId="0" xfId="0" applyNumberFormat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0" fontId="1" fillId="0" borderId="0" xfId="0" applyFont="1" applyFill="1"/>
    <xf numFmtId="11" fontId="1" fillId="0" borderId="0" xfId="0" applyNumberFormat="1" applyFont="1" applyFill="1"/>
    <xf numFmtId="2" fontId="1" fillId="0" borderId="0" xfId="0" applyNumberFormat="1" applyFont="1" applyFill="1"/>
    <xf numFmtId="0" fontId="9" fillId="0" borderId="0" xfId="0" applyFont="1" applyFill="1"/>
    <xf numFmtId="11" fontId="9" fillId="0" borderId="0" xfId="0" applyNumberFormat="1" applyFont="1" applyFill="1"/>
    <xf numFmtId="2" fontId="9" fillId="0" borderId="0" xfId="0" applyNumberFormat="1" applyFont="1" applyFill="1"/>
    <xf numFmtId="0" fontId="0" fillId="0" borderId="0" xfId="0" applyBorder="1"/>
    <xf numFmtId="188" fontId="1" fillId="0" borderId="0" xfId="0" applyNumberFormat="1" applyFont="1" applyFill="1"/>
    <xf numFmtId="188" fontId="9" fillId="0" borderId="0" xfId="0" applyNumberFormat="1" applyFont="1" applyFill="1"/>
    <xf numFmtId="188" fontId="0" fillId="0" borderId="1" xfId="0" applyNumberFormat="1" applyBorder="1"/>
    <xf numFmtId="0" fontId="8" fillId="0" borderId="0" xfId="0" applyFont="1"/>
    <xf numFmtId="188" fontId="8" fillId="0" borderId="1" xfId="0" applyNumberFormat="1" applyFont="1" applyBorder="1" applyAlignment="1">
      <alignment wrapText="1"/>
    </xf>
    <xf numFmtId="187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2" xfId="0" applyBorder="1" applyAlignment="1">
      <alignment vertical="top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13" xfId="0" applyBorder="1" applyAlignment="1">
      <alignment vertical="top"/>
    </xf>
    <xf numFmtId="0" fontId="0" fillId="0" borderId="14" xfId="0" applyBorder="1" applyAlignment="1">
      <alignment vertical="top"/>
    </xf>
    <xf numFmtId="0" fontId="0" fillId="0" borderId="13" xfId="0" applyBorder="1"/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0" fillId="0" borderId="0" xfId="0" applyBorder="1" applyAlignment="1">
      <alignment vertical="top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10" xfId="0" applyBorder="1" applyAlignment="1">
      <alignment vertical="top"/>
    </xf>
    <xf numFmtId="0" fontId="3" fillId="2" borderId="10" xfId="0" applyFont="1" applyFill="1" applyBorder="1" applyAlignment="1">
      <alignment vertical="top" wrapText="1"/>
    </xf>
    <xf numFmtId="0" fontId="3" fillId="2" borderId="12" xfId="0" applyFont="1" applyFill="1" applyBorder="1" applyAlignment="1">
      <alignment vertical="top" wrapText="1"/>
    </xf>
    <xf numFmtId="0" fontId="0" fillId="2" borderId="12" xfId="0" applyFill="1" applyBorder="1" applyAlignment="1">
      <alignment vertical="top"/>
    </xf>
    <xf numFmtId="0" fontId="1" fillId="3" borderId="11" xfId="0" applyFont="1" applyFill="1" applyBorder="1" applyAlignment="1">
      <alignment vertical="top"/>
    </xf>
    <xf numFmtId="11" fontId="1" fillId="3" borderId="11" xfId="0" applyNumberFormat="1" applyFont="1" applyFill="1" applyBorder="1" applyAlignment="1">
      <alignment vertical="top"/>
    </xf>
    <xf numFmtId="0" fontId="8" fillId="3" borderId="11" xfId="0" applyFont="1" applyFill="1" applyBorder="1"/>
    <xf numFmtId="0" fontId="8" fillId="3" borderId="11" xfId="0" applyFont="1" applyFill="1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0" fillId="3" borderId="7" xfId="0" applyFill="1" applyBorder="1" applyAlignment="1">
      <alignment vertical="top"/>
    </xf>
    <xf numFmtId="0" fontId="0" fillId="3" borderId="11" xfId="0" applyFill="1" applyBorder="1"/>
    <xf numFmtId="0" fontId="0" fillId="3" borderId="9" xfId="0" applyFill="1" applyBorder="1" applyAlignment="1">
      <alignment vertical="top"/>
    </xf>
    <xf numFmtId="0" fontId="0" fillId="3" borderId="8" xfId="0" applyFill="1" applyBorder="1"/>
    <xf numFmtId="0" fontId="0" fillId="3" borderId="11" xfId="0" applyFill="1" applyBorder="1" applyAlignment="1">
      <alignment vertical="top"/>
    </xf>
    <xf numFmtId="11" fontId="1" fillId="3" borderId="9" xfId="0" applyNumberFormat="1" applyFont="1" applyFill="1" applyBorder="1" applyAlignment="1">
      <alignment vertical="top"/>
    </xf>
    <xf numFmtId="0" fontId="0" fillId="3" borderId="7" xfId="0" applyFill="1" applyBorder="1"/>
    <xf numFmtId="0" fontId="0" fillId="3" borderId="9" xfId="0" applyFill="1" applyBorder="1"/>
    <xf numFmtId="0" fontId="0" fillId="0" borderId="14" xfId="0" applyBorder="1"/>
    <xf numFmtId="0" fontId="0" fillId="0" borderId="12" xfId="0" applyBorder="1"/>
    <xf numFmtId="0" fontId="0" fillId="3" borderId="13" xfId="0" applyFill="1" applyBorder="1" applyAlignment="1">
      <alignment vertical="top"/>
    </xf>
    <xf numFmtId="0" fontId="0" fillId="3" borderId="12" xfId="0" applyFill="1" applyBorder="1" applyAlignment="1">
      <alignment vertical="top"/>
    </xf>
    <xf numFmtId="0" fontId="0" fillId="3" borderId="0" xfId="0" applyFill="1" applyBorder="1"/>
    <xf numFmtId="0" fontId="0" fillId="3" borderId="12" xfId="0" applyFill="1" applyBorder="1"/>
    <xf numFmtId="0" fontId="0" fillId="3" borderId="14" xfId="0" applyFill="1" applyBorder="1" applyAlignment="1">
      <alignment vertical="top"/>
    </xf>
    <xf numFmtId="11" fontId="1" fillId="3" borderId="14" xfId="0" applyNumberFormat="1" applyFont="1" applyFill="1" applyBorder="1" applyAlignment="1">
      <alignment vertical="top"/>
    </xf>
    <xf numFmtId="0" fontId="0" fillId="0" borderId="10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2" fillId="0" borderId="12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0" fillId="2" borderId="6" xfId="0" applyFill="1" applyBorder="1" applyAlignment="1">
      <alignment vertical="top"/>
    </xf>
    <xf numFmtId="0" fontId="0" fillId="2" borderId="14" xfId="0" applyFill="1" applyBorder="1" applyAlignment="1">
      <alignment vertical="top"/>
    </xf>
    <xf numFmtId="0" fontId="0" fillId="3" borderId="8" xfId="0" applyFill="1" applyBorder="1" applyAlignment="1">
      <alignment vertical="top"/>
    </xf>
    <xf numFmtId="0" fontId="8" fillId="0" borderId="0" xfId="0" applyFont="1" applyAlignment="1">
      <alignment vertical="top"/>
    </xf>
    <xf numFmtId="0" fontId="1" fillId="0" borderId="19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0" fillId="0" borderId="1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1" fontId="1" fillId="3" borderId="9" xfId="0" applyNumberFormat="1" applyFont="1" applyFill="1" applyBorder="1"/>
    <xf numFmtId="0" fontId="0" fillId="0" borderId="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92" fontId="0" fillId="0" borderId="10" xfId="0" applyNumberFormat="1" applyBorder="1" applyAlignment="1">
      <alignment horizontal="center" vertical="center"/>
    </xf>
    <xf numFmtId="192" fontId="0" fillId="0" borderId="1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72D68-EA92-4CF9-8102-39C3C603BB02}">
  <dimension ref="A1:S35"/>
  <sheetViews>
    <sheetView topLeftCell="A13" workbookViewId="0">
      <selection activeCell="A23" sqref="A23"/>
    </sheetView>
  </sheetViews>
  <sheetFormatPr defaultRowHeight="14.25" x14ac:dyDescent="0.2"/>
  <cols>
    <col min="1" max="3" width="14" customWidth="1"/>
    <col min="4" max="4" width="10.375" customWidth="1"/>
    <col min="5" max="5" width="11.125" customWidth="1"/>
    <col min="6" max="6" width="10.625" customWidth="1"/>
    <col min="7" max="7" width="11.5" customWidth="1"/>
    <col min="8" max="8" width="15.125" customWidth="1"/>
    <col min="9" max="9" width="16.125" customWidth="1"/>
    <col min="10" max="10" width="12" bestFit="1" customWidth="1"/>
    <col min="12" max="13" width="13.875" customWidth="1"/>
    <col min="15" max="15" width="10.75" customWidth="1"/>
    <col min="16" max="16" width="11.625" customWidth="1"/>
    <col min="18" max="18" width="16.125" customWidth="1"/>
    <col min="19" max="19" width="14.25" customWidth="1"/>
    <col min="20" max="20" width="9.625" bestFit="1" customWidth="1"/>
  </cols>
  <sheetData>
    <row r="1" spans="1:10" x14ac:dyDescent="0.2">
      <c r="A1" s="23" t="s">
        <v>42</v>
      </c>
    </row>
    <row r="3" spans="1:10" x14ac:dyDescent="0.2">
      <c r="A3" s="8" t="s">
        <v>40</v>
      </c>
      <c r="B3" s="8"/>
      <c r="C3" s="8"/>
    </row>
    <row r="5" spans="1:10" x14ac:dyDescent="0.2">
      <c r="A5" s="26" t="s">
        <v>17</v>
      </c>
      <c r="B5" s="27" t="s">
        <v>41</v>
      </c>
      <c r="C5" s="28" t="s">
        <v>18</v>
      </c>
      <c r="D5" s="28" t="s">
        <v>44</v>
      </c>
      <c r="E5" s="26" t="s">
        <v>16</v>
      </c>
      <c r="F5" s="26"/>
      <c r="G5" s="28" t="s">
        <v>19</v>
      </c>
      <c r="H5" s="28" t="s">
        <v>45</v>
      </c>
      <c r="I5" s="28" t="s">
        <v>46</v>
      </c>
      <c r="J5" s="28" t="s">
        <v>47</v>
      </c>
    </row>
    <row r="6" spans="1:10" ht="62.25" customHeight="1" x14ac:dyDescent="0.2">
      <c r="A6" s="26"/>
      <c r="B6" s="29"/>
      <c r="C6" s="28"/>
      <c r="D6" s="28"/>
      <c r="E6" s="30" t="s">
        <v>48</v>
      </c>
      <c r="F6" s="30" t="s">
        <v>49</v>
      </c>
      <c r="G6" s="28"/>
      <c r="H6" s="28"/>
      <c r="I6" s="28"/>
      <c r="J6" s="28"/>
    </row>
    <row r="7" spans="1:10" x14ac:dyDescent="0.2">
      <c r="A7" s="10" t="s">
        <v>20</v>
      </c>
      <c r="B7" s="22">
        <v>23.5</v>
      </c>
      <c r="C7" s="10">
        <v>84.01</v>
      </c>
      <c r="D7" s="10">
        <v>0.24</v>
      </c>
      <c r="E7" s="11">
        <v>134437500</v>
      </c>
      <c r="F7" s="11">
        <v>86718750</v>
      </c>
      <c r="G7" s="11">
        <f t="shared" ref="G7:G16" si="0">E7+F7</f>
        <v>221156250</v>
      </c>
      <c r="H7" s="11">
        <f t="shared" ref="H7:H16" si="1">G7/C7</f>
        <v>2632499.107249137</v>
      </c>
      <c r="I7" s="11">
        <f t="shared" ref="I7:I16" si="2">G7/D7</f>
        <v>921484375</v>
      </c>
      <c r="J7" s="12">
        <f t="shared" ref="J7:J16" si="3">D7/C7*1000</f>
        <v>2.8568027615760028</v>
      </c>
    </row>
    <row r="8" spans="1:10" x14ac:dyDescent="0.2">
      <c r="A8" s="10" t="s">
        <v>21</v>
      </c>
      <c r="B8" s="22">
        <v>25</v>
      </c>
      <c r="C8" s="10">
        <v>89.18</v>
      </c>
      <c r="D8" s="10">
        <v>0.19</v>
      </c>
      <c r="E8" s="11">
        <v>109125000</v>
      </c>
      <c r="F8" s="11">
        <v>119531250</v>
      </c>
      <c r="G8" s="11">
        <f t="shared" si="0"/>
        <v>228656250</v>
      </c>
      <c r="H8" s="11">
        <f t="shared" si="1"/>
        <v>2563985.7591388202</v>
      </c>
      <c r="I8" s="11">
        <f t="shared" si="2"/>
        <v>1203453947.3684211</v>
      </c>
      <c r="J8" s="12">
        <f t="shared" si="3"/>
        <v>2.130522538685804</v>
      </c>
    </row>
    <row r="9" spans="1:10" x14ac:dyDescent="0.2">
      <c r="A9" s="10" t="s">
        <v>22</v>
      </c>
      <c r="B9" s="22">
        <v>22.5</v>
      </c>
      <c r="C9" s="10">
        <v>81.86</v>
      </c>
      <c r="D9" s="10">
        <v>0.25700000000000001</v>
      </c>
      <c r="E9" s="11">
        <v>100781250</v>
      </c>
      <c r="F9" s="11">
        <v>76562500</v>
      </c>
      <c r="G9" s="11">
        <f t="shared" si="0"/>
        <v>177343750</v>
      </c>
      <c r="H9" s="11">
        <f t="shared" si="1"/>
        <v>2166427.4370877109</v>
      </c>
      <c r="I9" s="11">
        <f t="shared" si="2"/>
        <v>690053501.94552529</v>
      </c>
      <c r="J9" s="12">
        <f t="shared" si="3"/>
        <v>3.1395064744686048</v>
      </c>
    </row>
    <row r="10" spans="1:10" x14ac:dyDescent="0.2">
      <c r="A10" s="10" t="s">
        <v>23</v>
      </c>
      <c r="B10" s="22">
        <v>25</v>
      </c>
      <c r="C10" s="10">
        <v>74.239999999999995</v>
      </c>
      <c r="D10" s="10">
        <v>0.24199999999999999</v>
      </c>
      <c r="E10" s="11">
        <v>83437500</v>
      </c>
      <c r="F10" s="11">
        <v>26943750</v>
      </c>
      <c r="G10" s="11">
        <f t="shared" si="0"/>
        <v>110381250</v>
      </c>
      <c r="H10" s="11">
        <f t="shared" si="1"/>
        <v>1486816.40625</v>
      </c>
      <c r="I10" s="11">
        <f t="shared" si="2"/>
        <v>456120867.76859504</v>
      </c>
      <c r="J10" s="12">
        <f t="shared" si="3"/>
        <v>3.259698275862069</v>
      </c>
    </row>
    <row r="11" spans="1:10" x14ac:dyDescent="0.2">
      <c r="A11" s="10" t="s">
        <v>24</v>
      </c>
      <c r="B11" s="22">
        <v>21.5</v>
      </c>
      <c r="C11" s="10">
        <v>82.92</v>
      </c>
      <c r="D11" s="10">
        <v>0.24199999999999999</v>
      </c>
      <c r="E11" s="11">
        <v>100781250</v>
      </c>
      <c r="F11" s="11">
        <v>76562500</v>
      </c>
      <c r="G11" s="11">
        <f t="shared" si="0"/>
        <v>177343750</v>
      </c>
      <c r="H11" s="11">
        <f t="shared" si="1"/>
        <v>2138733.1162566328</v>
      </c>
      <c r="I11" s="11">
        <f t="shared" si="2"/>
        <v>732825413.22314048</v>
      </c>
      <c r="J11" s="12">
        <f t="shared" si="3"/>
        <v>2.9184756391702846</v>
      </c>
    </row>
    <row r="12" spans="1:10" x14ac:dyDescent="0.2">
      <c r="A12" s="10" t="s">
        <v>25</v>
      </c>
      <c r="B12" s="22">
        <v>23.2</v>
      </c>
      <c r="C12" s="10">
        <v>102.16</v>
      </c>
      <c r="D12" s="10">
        <v>0.32300000000000001</v>
      </c>
      <c r="E12" s="11">
        <v>133312500</v>
      </c>
      <c r="F12" s="11">
        <v>131906250</v>
      </c>
      <c r="G12" s="11">
        <f t="shared" si="0"/>
        <v>265218750</v>
      </c>
      <c r="H12" s="11">
        <f t="shared" si="1"/>
        <v>2596111.491777604</v>
      </c>
      <c r="I12" s="11">
        <f t="shared" si="2"/>
        <v>821110681.11455107</v>
      </c>
      <c r="J12" s="12">
        <f t="shared" si="3"/>
        <v>3.1617071260767426</v>
      </c>
    </row>
    <row r="13" spans="1:10" x14ac:dyDescent="0.2">
      <c r="A13" s="10" t="s">
        <v>26</v>
      </c>
      <c r="B13" s="22">
        <v>25</v>
      </c>
      <c r="C13" s="10">
        <v>88.1</v>
      </c>
      <c r="D13" s="10">
        <v>0.26300000000000001</v>
      </c>
      <c r="E13" s="11">
        <v>76093750</v>
      </c>
      <c r="F13" s="11">
        <v>57343750</v>
      </c>
      <c r="G13" s="11">
        <f t="shared" si="0"/>
        <v>133437500</v>
      </c>
      <c r="H13" s="11">
        <f t="shared" si="1"/>
        <v>1514614.0749148696</v>
      </c>
      <c r="I13" s="11">
        <f t="shared" si="2"/>
        <v>507366920.15209121</v>
      </c>
      <c r="J13" s="12">
        <f t="shared" si="3"/>
        <v>2.9852440408626562</v>
      </c>
    </row>
    <row r="14" spans="1:10" x14ac:dyDescent="0.2">
      <c r="A14" s="10" t="s">
        <v>27</v>
      </c>
      <c r="B14" s="22">
        <v>22.3</v>
      </c>
      <c r="C14" s="10">
        <v>87.71</v>
      </c>
      <c r="D14" s="10">
        <v>0.25600000000000001</v>
      </c>
      <c r="E14" s="11">
        <v>73906250</v>
      </c>
      <c r="F14" s="11">
        <v>49950000</v>
      </c>
      <c r="G14" s="11">
        <f t="shared" si="0"/>
        <v>123856250</v>
      </c>
      <c r="H14" s="11">
        <f t="shared" si="1"/>
        <v>1412110.9337589785</v>
      </c>
      <c r="I14" s="11">
        <f t="shared" si="2"/>
        <v>483813476.5625</v>
      </c>
      <c r="J14" s="12">
        <f t="shared" si="3"/>
        <v>2.9187093831946189</v>
      </c>
    </row>
    <row r="15" spans="1:10" x14ac:dyDescent="0.2">
      <c r="A15" s="10" t="s">
        <v>28</v>
      </c>
      <c r="B15" s="22">
        <v>22</v>
      </c>
      <c r="C15" s="10">
        <v>100.96</v>
      </c>
      <c r="D15" s="10">
        <v>0.308</v>
      </c>
      <c r="E15" s="11">
        <v>92343750</v>
      </c>
      <c r="F15" s="11">
        <v>102968750</v>
      </c>
      <c r="G15" s="11">
        <f t="shared" si="0"/>
        <v>195312500</v>
      </c>
      <c r="H15" s="11">
        <f t="shared" si="1"/>
        <v>1934553.2884310619</v>
      </c>
      <c r="I15" s="11">
        <f t="shared" si="2"/>
        <v>634131493.50649357</v>
      </c>
      <c r="J15" s="12">
        <f t="shared" si="3"/>
        <v>3.0507131537242476</v>
      </c>
    </row>
    <row r="16" spans="1:10" x14ac:dyDescent="0.2">
      <c r="A16" s="10" t="s">
        <v>29</v>
      </c>
      <c r="B16" s="22">
        <v>22</v>
      </c>
      <c r="C16" s="10">
        <v>77.36</v>
      </c>
      <c r="D16" s="10">
        <v>0.20799999999999999</v>
      </c>
      <c r="E16" s="11">
        <v>65468750</v>
      </c>
      <c r="F16" s="11">
        <v>63750000</v>
      </c>
      <c r="G16" s="11">
        <f t="shared" si="0"/>
        <v>129218750</v>
      </c>
      <c r="H16" s="11">
        <f t="shared" si="1"/>
        <v>1670356.127197518</v>
      </c>
      <c r="I16" s="11">
        <f t="shared" si="2"/>
        <v>621243990.38461542</v>
      </c>
      <c r="J16" s="12">
        <f t="shared" si="3"/>
        <v>2.688728024819028</v>
      </c>
    </row>
    <row r="17" spans="1:19" x14ac:dyDescent="0.2">
      <c r="J17" s="9"/>
    </row>
    <row r="19" spans="1:19" x14ac:dyDescent="0.2">
      <c r="A19" s="8" t="s">
        <v>43</v>
      </c>
      <c r="B19" s="8"/>
      <c r="C19" s="8"/>
    </row>
    <row r="20" spans="1:19" x14ac:dyDescent="0.2">
      <c r="A20" s="8"/>
      <c r="B20" s="8"/>
      <c r="C20" s="8"/>
    </row>
    <row r="21" spans="1:19" ht="14.25" customHeight="1" x14ac:dyDescent="0.2">
      <c r="A21" s="26" t="s">
        <v>17</v>
      </c>
      <c r="B21" s="27" t="s">
        <v>41</v>
      </c>
      <c r="C21" s="28" t="s">
        <v>18</v>
      </c>
      <c r="D21" s="28" t="s">
        <v>44</v>
      </c>
      <c r="E21" s="26" t="s">
        <v>16</v>
      </c>
      <c r="F21" s="26"/>
      <c r="G21" s="28" t="s">
        <v>19</v>
      </c>
      <c r="H21" s="28" t="s">
        <v>45</v>
      </c>
      <c r="I21" s="28" t="s">
        <v>46</v>
      </c>
      <c r="J21" s="28" t="s">
        <v>47</v>
      </c>
      <c r="R21" s="9"/>
      <c r="S21" s="9"/>
    </row>
    <row r="22" spans="1:19" ht="56.25" customHeight="1" x14ac:dyDescent="0.2">
      <c r="A22" s="26"/>
      <c r="B22" s="29"/>
      <c r="C22" s="28"/>
      <c r="D22" s="28"/>
      <c r="E22" s="30" t="s">
        <v>48</v>
      </c>
      <c r="F22" s="30" t="s">
        <v>49</v>
      </c>
      <c r="G22" s="28"/>
      <c r="H22" s="28"/>
      <c r="I22" s="28"/>
      <c r="J22" s="28"/>
      <c r="R22" s="9"/>
      <c r="S22" s="9"/>
    </row>
    <row r="23" spans="1:19" x14ac:dyDescent="0.2">
      <c r="A23" s="10" t="s">
        <v>30</v>
      </c>
      <c r="B23" s="24">
        <v>20</v>
      </c>
      <c r="C23" s="12">
        <v>80.13</v>
      </c>
      <c r="D23" s="25">
        <v>0.107</v>
      </c>
      <c r="E23" s="11">
        <v>48825000</v>
      </c>
      <c r="F23" s="11">
        <v>90900000</v>
      </c>
      <c r="G23" s="11">
        <v>139725000</v>
      </c>
      <c r="H23" s="11">
        <f t="shared" ref="H23:H32" si="4">G23/C23</f>
        <v>1743728.9404717335</v>
      </c>
      <c r="I23" s="11">
        <f t="shared" ref="I23:I32" si="5">G23/D23</f>
        <v>1305841121.4953272</v>
      </c>
      <c r="J23" s="12">
        <f t="shared" ref="J23:J32" si="6">D23/C23*1000</f>
        <v>1.3353300886060153</v>
      </c>
    </row>
    <row r="24" spans="1:19" x14ac:dyDescent="0.2">
      <c r="A24" s="10" t="s">
        <v>31</v>
      </c>
      <c r="B24" s="22">
        <v>20</v>
      </c>
      <c r="C24" s="12">
        <v>61.73</v>
      </c>
      <c r="D24" s="25">
        <v>0.109</v>
      </c>
      <c r="E24" s="11">
        <v>29700000</v>
      </c>
      <c r="F24" s="11">
        <v>34050000</v>
      </c>
      <c r="G24" s="11">
        <v>63750000</v>
      </c>
      <c r="H24" s="11">
        <f t="shared" si="4"/>
        <v>1032723.1491981209</v>
      </c>
      <c r="I24" s="11">
        <f t="shared" si="5"/>
        <v>584862385.32110095</v>
      </c>
      <c r="J24" s="12">
        <f t="shared" si="6"/>
        <v>1.7657540903936499</v>
      </c>
    </row>
    <row r="25" spans="1:19" x14ac:dyDescent="0.2">
      <c r="A25" s="10" t="s">
        <v>32</v>
      </c>
      <c r="B25" s="22">
        <v>18.5</v>
      </c>
      <c r="C25" s="12">
        <v>54.96</v>
      </c>
      <c r="D25" s="25">
        <v>6.8000000000000005E-2</v>
      </c>
      <c r="E25" s="11">
        <v>31800000</v>
      </c>
      <c r="F25" s="11">
        <v>38650000</v>
      </c>
      <c r="G25" s="11">
        <v>70450000</v>
      </c>
      <c r="H25" s="11">
        <f t="shared" si="4"/>
        <v>1281841.3391557497</v>
      </c>
      <c r="I25" s="11">
        <f t="shared" si="5"/>
        <v>1036029411.7647058</v>
      </c>
      <c r="J25" s="12">
        <f t="shared" si="6"/>
        <v>1.2372634643377003</v>
      </c>
    </row>
    <row r="26" spans="1:19" x14ac:dyDescent="0.2">
      <c r="A26" s="10" t="s">
        <v>33</v>
      </c>
      <c r="B26" s="22">
        <v>20.5</v>
      </c>
      <c r="C26" s="12">
        <v>64.849999999999994</v>
      </c>
      <c r="D26" s="25">
        <v>9.8000000000000004E-2</v>
      </c>
      <c r="E26" s="11">
        <v>11875000</v>
      </c>
      <c r="F26" s="11">
        <v>15750000</v>
      </c>
      <c r="G26" s="11">
        <v>27625000</v>
      </c>
      <c r="H26" s="11">
        <f t="shared" si="4"/>
        <v>425983.03777949116</v>
      </c>
      <c r="I26" s="11">
        <f t="shared" si="5"/>
        <v>281887755.10204083</v>
      </c>
      <c r="J26" s="12">
        <f t="shared" si="6"/>
        <v>1.5111796453353896</v>
      </c>
    </row>
    <row r="27" spans="1:19" x14ac:dyDescent="0.2">
      <c r="A27" s="10" t="s">
        <v>34</v>
      </c>
      <c r="B27" s="22">
        <v>20</v>
      </c>
      <c r="C27" s="12">
        <v>68.510000000000005</v>
      </c>
      <c r="D27" s="25">
        <v>0.12</v>
      </c>
      <c r="E27" s="11">
        <v>6945000</v>
      </c>
      <c r="F27" s="11">
        <v>9325000</v>
      </c>
      <c r="G27" s="11">
        <v>16270000</v>
      </c>
      <c r="H27" s="11">
        <f t="shared" si="4"/>
        <v>237483.57903955627</v>
      </c>
      <c r="I27" s="11">
        <f t="shared" si="5"/>
        <v>135583333.33333334</v>
      </c>
      <c r="J27" s="12">
        <f t="shared" si="6"/>
        <v>1.7515691139979563</v>
      </c>
    </row>
    <row r="28" spans="1:19" x14ac:dyDescent="0.2">
      <c r="A28" s="10" t="s">
        <v>35</v>
      </c>
      <c r="B28" s="22">
        <v>19</v>
      </c>
      <c r="C28" s="12">
        <v>67.930000000000007</v>
      </c>
      <c r="D28" s="25">
        <v>7.5999999999999998E-2</v>
      </c>
      <c r="E28" s="11">
        <v>39900000</v>
      </c>
      <c r="F28" s="11">
        <v>40650000</v>
      </c>
      <c r="G28" s="11">
        <v>80550000</v>
      </c>
      <c r="H28" s="11">
        <f t="shared" si="4"/>
        <v>1185779.4788753127</v>
      </c>
      <c r="I28" s="11">
        <f t="shared" si="5"/>
        <v>1059868421.0526316</v>
      </c>
      <c r="J28" s="12">
        <f t="shared" si="6"/>
        <v>1.1187987634329457</v>
      </c>
    </row>
    <row r="29" spans="1:19" x14ac:dyDescent="0.2">
      <c r="A29" s="10" t="s">
        <v>36</v>
      </c>
      <c r="B29" s="22">
        <v>19.5</v>
      </c>
      <c r="C29" s="12">
        <v>68.599999999999994</v>
      </c>
      <c r="D29" s="25">
        <v>7.9000000000000001E-2</v>
      </c>
      <c r="E29" s="11">
        <v>31450000</v>
      </c>
      <c r="F29" s="11">
        <v>47000000</v>
      </c>
      <c r="G29" s="11">
        <v>78450000</v>
      </c>
      <c r="H29" s="11">
        <f t="shared" si="4"/>
        <v>1143586.0058309038</v>
      </c>
      <c r="I29" s="11">
        <f t="shared" si="5"/>
        <v>993037974.68354428</v>
      </c>
      <c r="J29" s="12">
        <f t="shared" si="6"/>
        <v>1.1516034985422743</v>
      </c>
    </row>
    <row r="30" spans="1:19" x14ac:dyDescent="0.2">
      <c r="A30" s="10" t="s">
        <v>37</v>
      </c>
      <c r="B30" s="22">
        <v>19</v>
      </c>
      <c r="C30" s="12">
        <v>56.55</v>
      </c>
      <c r="D30" s="25">
        <v>7.1000000000000008E-2</v>
      </c>
      <c r="E30" s="11">
        <v>51800000</v>
      </c>
      <c r="F30" s="11">
        <v>39350000</v>
      </c>
      <c r="G30" s="11">
        <v>91150000</v>
      </c>
      <c r="H30" s="11">
        <f t="shared" si="4"/>
        <v>1611847.9221927498</v>
      </c>
      <c r="I30" s="11">
        <f t="shared" si="5"/>
        <v>1283802816.9014082</v>
      </c>
      <c r="J30" s="12">
        <f t="shared" si="6"/>
        <v>1.2555260831122901</v>
      </c>
    </row>
    <row r="31" spans="1:19" x14ac:dyDescent="0.2">
      <c r="A31" s="10" t="s">
        <v>38</v>
      </c>
      <c r="B31" s="22">
        <v>20</v>
      </c>
      <c r="C31" s="12">
        <v>72.45</v>
      </c>
      <c r="D31" s="25">
        <v>0.111</v>
      </c>
      <c r="E31" s="11">
        <v>17175000</v>
      </c>
      <c r="F31" s="11">
        <v>12000000</v>
      </c>
      <c r="G31" s="11">
        <v>29175000</v>
      </c>
      <c r="H31" s="11">
        <f t="shared" si="4"/>
        <v>402691.51138716354</v>
      </c>
      <c r="I31" s="11">
        <f t="shared" si="5"/>
        <v>262837837.83783785</v>
      </c>
      <c r="J31" s="12">
        <f t="shared" si="6"/>
        <v>1.5320910973084885</v>
      </c>
    </row>
    <row r="32" spans="1:19" x14ac:dyDescent="0.2">
      <c r="A32" s="10" t="s">
        <v>39</v>
      </c>
      <c r="B32" s="22">
        <v>19.5</v>
      </c>
      <c r="C32" s="12">
        <v>72.52</v>
      </c>
      <c r="D32" s="25">
        <v>8.1000000000000003E-2</v>
      </c>
      <c r="E32" s="11">
        <v>46250000</v>
      </c>
      <c r="F32" s="11">
        <v>35950000</v>
      </c>
      <c r="G32" s="11">
        <v>82200000</v>
      </c>
      <c r="H32" s="11">
        <f t="shared" si="4"/>
        <v>1133480.4191947051</v>
      </c>
      <c r="I32" s="11">
        <f t="shared" si="5"/>
        <v>1014814814.8148148</v>
      </c>
      <c r="J32" s="12">
        <f t="shared" si="6"/>
        <v>1.1169332597904027</v>
      </c>
    </row>
    <row r="34" spans="1:10" x14ac:dyDescent="0.2">
      <c r="A34" s="13"/>
      <c r="B34" s="20"/>
      <c r="C34" s="20"/>
      <c r="D34" s="15"/>
      <c r="E34" s="13"/>
      <c r="F34" s="13"/>
      <c r="G34" s="14"/>
      <c r="H34" s="14"/>
      <c r="I34" s="14"/>
      <c r="J34" s="15"/>
    </row>
    <row r="35" spans="1:10" x14ac:dyDescent="0.2">
      <c r="A35" s="16"/>
      <c r="B35" s="21"/>
      <c r="C35" s="21"/>
      <c r="D35" s="18"/>
      <c r="E35" s="16"/>
      <c r="F35" s="16"/>
      <c r="G35" s="16"/>
      <c r="H35" s="17"/>
      <c r="I35" s="17"/>
      <c r="J35" s="18"/>
    </row>
  </sheetData>
  <mergeCells count="18">
    <mergeCell ref="J21:J22"/>
    <mergeCell ref="E5:F5"/>
    <mergeCell ref="E21:F21"/>
    <mergeCell ref="A5:A6"/>
    <mergeCell ref="C5:C6"/>
    <mergeCell ref="D5:D6"/>
    <mergeCell ref="G5:G6"/>
    <mergeCell ref="H5:H6"/>
    <mergeCell ref="I5:I6"/>
    <mergeCell ref="J5:J6"/>
    <mergeCell ref="A21:A22"/>
    <mergeCell ref="B5:B6"/>
    <mergeCell ref="B21:B22"/>
    <mergeCell ref="C21:C22"/>
    <mergeCell ref="D21:D22"/>
    <mergeCell ref="G21:G22"/>
    <mergeCell ref="H21:H22"/>
    <mergeCell ref="I21:I22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19793-8CBF-4DDC-B350-1FD984E8089D}">
  <dimension ref="A1:J116"/>
  <sheetViews>
    <sheetView workbookViewId="0">
      <selection activeCell="A5" sqref="A5:A9"/>
    </sheetView>
  </sheetViews>
  <sheetFormatPr defaultRowHeight="14.25" x14ac:dyDescent="0.2"/>
  <cols>
    <col min="1" max="1" width="13.25" style="1" customWidth="1"/>
    <col min="2" max="2" width="15.625" style="1" customWidth="1"/>
    <col min="3" max="3" width="10.75" style="1" customWidth="1"/>
    <col min="4" max="4" width="12.625" style="1" customWidth="1"/>
    <col min="5" max="5" width="10.5" style="1" customWidth="1"/>
    <col min="6" max="6" width="12.625" style="1" customWidth="1"/>
    <col min="7" max="7" width="14.375" style="1" customWidth="1"/>
    <col min="8" max="8" width="10.875" style="1" customWidth="1"/>
    <col min="9" max="9" width="10.25" style="1" customWidth="1"/>
    <col min="10" max="232" width="9" style="1"/>
    <col min="233" max="233" width="10.125" style="1" customWidth="1"/>
    <col min="234" max="234" width="9.25" style="1" customWidth="1"/>
    <col min="235" max="236" width="9" style="1"/>
    <col min="237" max="237" width="7.75" style="1" customWidth="1"/>
    <col min="238" max="238" width="5" style="1" customWidth="1"/>
    <col min="239" max="239" width="9" style="1"/>
    <col min="240" max="240" width="6.625" style="1" customWidth="1"/>
    <col min="241" max="241" width="12.875" style="1" customWidth="1"/>
    <col min="242" max="243" width="10.875" style="1" customWidth="1"/>
    <col min="244" max="244" width="10.25" style="1" customWidth="1"/>
    <col min="245" max="246" width="12.625" style="1" customWidth="1"/>
    <col min="247" max="247" width="8.125" style="1" customWidth="1"/>
    <col min="248" max="248" width="8.875" style="1" customWidth="1"/>
    <col min="249" max="249" width="7.375" style="1" customWidth="1"/>
    <col min="250" max="250" width="8.625" style="1" customWidth="1"/>
    <col min="251" max="251" width="7.625" style="1" customWidth="1"/>
    <col min="252" max="252" width="8.125" style="1" customWidth="1"/>
    <col min="253" max="253" width="8.625" style="1" customWidth="1"/>
    <col min="254" max="254" width="7.75" style="1" customWidth="1"/>
    <col min="255" max="255" width="10.375" style="1" customWidth="1"/>
    <col min="256" max="256" width="9.875" style="1" customWidth="1"/>
    <col min="257" max="257" width="7.875" style="1" customWidth="1"/>
    <col min="258" max="258" width="8.125" style="1" customWidth="1"/>
    <col min="259" max="259" width="10.125" style="1" customWidth="1"/>
    <col min="260" max="260" width="7.75" style="1" customWidth="1"/>
    <col min="261" max="261" width="8" style="1" customWidth="1"/>
    <col min="262" max="262" width="7.875" style="1" customWidth="1"/>
    <col min="263" max="263" width="5.625" style="1" customWidth="1"/>
    <col min="264" max="488" width="9" style="1"/>
    <col min="489" max="489" width="10.125" style="1" customWidth="1"/>
    <col min="490" max="490" width="9.25" style="1" customWidth="1"/>
    <col min="491" max="492" width="9" style="1"/>
    <col min="493" max="493" width="7.75" style="1" customWidth="1"/>
    <col min="494" max="494" width="5" style="1" customWidth="1"/>
    <col min="495" max="495" width="9" style="1"/>
    <col min="496" max="496" width="6.625" style="1" customWidth="1"/>
    <col min="497" max="497" width="12.875" style="1" customWidth="1"/>
    <col min="498" max="499" width="10.875" style="1" customWidth="1"/>
    <col min="500" max="500" width="10.25" style="1" customWidth="1"/>
    <col min="501" max="502" width="12.625" style="1" customWidth="1"/>
    <col min="503" max="503" width="8.125" style="1" customWidth="1"/>
    <col min="504" max="504" width="8.875" style="1" customWidth="1"/>
    <col min="505" max="505" width="7.375" style="1" customWidth="1"/>
    <col min="506" max="506" width="8.625" style="1" customWidth="1"/>
    <col min="507" max="507" width="7.625" style="1" customWidth="1"/>
    <col min="508" max="508" width="8.125" style="1" customWidth="1"/>
    <col min="509" max="509" width="8.625" style="1" customWidth="1"/>
    <col min="510" max="510" width="7.75" style="1" customWidth="1"/>
    <col min="511" max="511" width="10.375" style="1" customWidth="1"/>
    <col min="512" max="512" width="9.875" style="1" customWidth="1"/>
    <col min="513" max="513" width="7.875" style="1" customWidth="1"/>
    <col min="514" max="514" width="8.125" style="1" customWidth="1"/>
    <col min="515" max="515" width="10.125" style="1" customWidth="1"/>
    <col min="516" max="516" width="7.75" style="1" customWidth="1"/>
    <col min="517" max="517" width="8" style="1" customWidth="1"/>
    <col min="518" max="518" width="7.875" style="1" customWidth="1"/>
    <col min="519" max="519" width="5.625" style="1" customWidth="1"/>
    <col min="520" max="744" width="9" style="1"/>
    <col min="745" max="745" width="10.125" style="1" customWidth="1"/>
    <col min="746" max="746" width="9.25" style="1" customWidth="1"/>
    <col min="747" max="748" width="9" style="1"/>
    <col min="749" max="749" width="7.75" style="1" customWidth="1"/>
    <col min="750" max="750" width="5" style="1" customWidth="1"/>
    <col min="751" max="751" width="9" style="1"/>
    <col min="752" max="752" width="6.625" style="1" customWidth="1"/>
    <col min="753" max="753" width="12.875" style="1" customWidth="1"/>
    <col min="754" max="755" width="10.875" style="1" customWidth="1"/>
    <col min="756" max="756" width="10.25" style="1" customWidth="1"/>
    <col min="757" max="758" width="12.625" style="1" customWidth="1"/>
    <col min="759" max="759" width="8.125" style="1" customWidth="1"/>
    <col min="760" max="760" width="8.875" style="1" customWidth="1"/>
    <col min="761" max="761" width="7.375" style="1" customWidth="1"/>
    <col min="762" max="762" width="8.625" style="1" customWidth="1"/>
    <col min="763" max="763" width="7.625" style="1" customWidth="1"/>
    <col min="764" max="764" width="8.125" style="1" customWidth="1"/>
    <col min="765" max="765" width="8.625" style="1" customWidth="1"/>
    <col min="766" max="766" width="7.75" style="1" customWidth="1"/>
    <col min="767" max="767" width="10.375" style="1" customWidth="1"/>
    <col min="768" max="768" width="9.875" style="1" customWidth="1"/>
    <col min="769" max="769" width="7.875" style="1" customWidth="1"/>
    <col min="770" max="770" width="8.125" style="1" customWidth="1"/>
    <col min="771" max="771" width="10.125" style="1" customWidth="1"/>
    <col min="772" max="772" width="7.75" style="1" customWidth="1"/>
    <col min="773" max="773" width="8" style="1" customWidth="1"/>
    <col min="774" max="774" width="7.875" style="1" customWidth="1"/>
    <col min="775" max="775" width="5.625" style="1" customWidth="1"/>
    <col min="776" max="1000" width="9" style="1"/>
    <col min="1001" max="1001" width="10.125" style="1" customWidth="1"/>
    <col min="1002" max="1002" width="9.25" style="1" customWidth="1"/>
    <col min="1003" max="1004" width="9" style="1"/>
    <col min="1005" max="1005" width="7.75" style="1" customWidth="1"/>
    <col min="1006" max="1006" width="5" style="1" customWidth="1"/>
    <col min="1007" max="1007" width="9" style="1"/>
    <col min="1008" max="1008" width="6.625" style="1" customWidth="1"/>
    <col min="1009" max="1009" width="12.875" style="1" customWidth="1"/>
    <col min="1010" max="1011" width="10.875" style="1" customWidth="1"/>
    <col min="1012" max="1012" width="10.25" style="1" customWidth="1"/>
    <col min="1013" max="1014" width="12.625" style="1" customWidth="1"/>
    <col min="1015" max="1015" width="8.125" style="1" customWidth="1"/>
    <col min="1016" max="1016" width="8.875" style="1" customWidth="1"/>
    <col min="1017" max="1017" width="7.375" style="1" customWidth="1"/>
    <col min="1018" max="1018" width="8.625" style="1" customWidth="1"/>
    <col min="1019" max="1019" width="7.625" style="1" customWidth="1"/>
    <col min="1020" max="1020" width="8.125" style="1" customWidth="1"/>
    <col min="1021" max="1021" width="8.625" style="1" customWidth="1"/>
    <col min="1022" max="1022" width="7.75" style="1" customWidth="1"/>
    <col min="1023" max="1023" width="10.375" style="1" customWidth="1"/>
    <col min="1024" max="1024" width="9.875" style="1" customWidth="1"/>
    <col min="1025" max="1025" width="7.875" style="1" customWidth="1"/>
    <col min="1026" max="1026" width="8.125" style="1" customWidth="1"/>
    <col min="1027" max="1027" width="10.125" style="1" customWidth="1"/>
    <col min="1028" max="1028" width="7.75" style="1" customWidth="1"/>
    <col min="1029" max="1029" width="8" style="1" customWidth="1"/>
    <col min="1030" max="1030" width="7.875" style="1" customWidth="1"/>
    <col min="1031" max="1031" width="5.625" style="1" customWidth="1"/>
    <col min="1032" max="1256" width="9" style="1"/>
    <col min="1257" max="1257" width="10.125" style="1" customWidth="1"/>
    <col min="1258" max="1258" width="9.25" style="1" customWidth="1"/>
    <col min="1259" max="1260" width="9" style="1"/>
    <col min="1261" max="1261" width="7.75" style="1" customWidth="1"/>
    <col min="1262" max="1262" width="5" style="1" customWidth="1"/>
    <col min="1263" max="1263" width="9" style="1"/>
    <col min="1264" max="1264" width="6.625" style="1" customWidth="1"/>
    <col min="1265" max="1265" width="12.875" style="1" customWidth="1"/>
    <col min="1266" max="1267" width="10.875" style="1" customWidth="1"/>
    <col min="1268" max="1268" width="10.25" style="1" customWidth="1"/>
    <col min="1269" max="1270" width="12.625" style="1" customWidth="1"/>
    <col min="1271" max="1271" width="8.125" style="1" customWidth="1"/>
    <col min="1272" max="1272" width="8.875" style="1" customWidth="1"/>
    <col min="1273" max="1273" width="7.375" style="1" customWidth="1"/>
    <col min="1274" max="1274" width="8.625" style="1" customWidth="1"/>
    <col min="1275" max="1275" width="7.625" style="1" customWidth="1"/>
    <col min="1276" max="1276" width="8.125" style="1" customWidth="1"/>
    <col min="1277" max="1277" width="8.625" style="1" customWidth="1"/>
    <col min="1278" max="1278" width="7.75" style="1" customWidth="1"/>
    <col min="1279" max="1279" width="10.375" style="1" customWidth="1"/>
    <col min="1280" max="1280" width="9.875" style="1" customWidth="1"/>
    <col min="1281" max="1281" width="7.875" style="1" customWidth="1"/>
    <col min="1282" max="1282" width="8.125" style="1" customWidth="1"/>
    <col min="1283" max="1283" width="10.125" style="1" customWidth="1"/>
    <col min="1284" max="1284" width="7.75" style="1" customWidth="1"/>
    <col min="1285" max="1285" width="8" style="1" customWidth="1"/>
    <col min="1286" max="1286" width="7.875" style="1" customWidth="1"/>
    <col min="1287" max="1287" width="5.625" style="1" customWidth="1"/>
    <col min="1288" max="1512" width="9" style="1"/>
    <col min="1513" max="1513" width="10.125" style="1" customWidth="1"/>
    <col min="1514" max="1514" width="9.25" style="1" customWidth="1"/>
    <col min="1515" max="1516" width="9" style="1"/>
    <col min="1517" max="1517" width="7.75" style="1" customWidth="1"/>
    <col min="1518" max="1518" width="5" style="1" customWidth="1"/>
    <col min="1519" max="1519" width="9" style="1"/>
    <col min="1520" max="1520" width="6.625" style="1" customWidth="1"/>
    <col min="1521" max="1521" width="12.875" style="1" customWidth="1"/>
    <col min="1522" max="1523" width="10.875" style="1" customWidth="1"/>
    <col min="1524" max="1524" width="10.25" style="1" customWidth="1"/>
    <col min="1525" max="1526" width="12.625" style="1" customWidth="1"/>
    <col min="1527" max="1527" width="8.125" style="1" customWidth="1"/>
    <col min="1528" max="1528" width="8.875" style="1" customWidth="1"/>
    <col min="1529" max="1529" width="7.375" style="1" customWidth="1"/>
    <col min="1530" max="1530" width="8.625" style="1" customWidth="1"/>
    <col min="1531" max="1531" width="7.625" style="1" customWidth="1"/>
    <col min="1532" max="1532" width="8.125" style="1" customWidth="1"/>
    <col min="1533" max="1533" width="8.625" style="1" customWidth="1"/>
    <col min="1534" max="1534" width="7.75" style="1" customWidth="1"/>
    <col min="1535" max="1535" width="10.375" style="1" customWidth="1"/>
    <col min="1536" max="1536" width="9.875" style="1" customWidth="1"/>
    <col min="1537" max="1537" width="7.875" style="1" customWidth="1"/>
    <col min="1538" max="1538" width="8.125" style="1" customWidth="1"/>
    <col min="1539" max="1539" width="10.125" style="1" customWidth="1"/>
    <col min="1540" max="1540" width="7.75" style="1" customWidth="1"/>
    <col min="1541" max="1541" width="8" style="1" customWidth="1"/>
    <col min="1542" max="1542" width="7.875" style="1" customWidth="1"/>
    <col min="1543" max="1543" width="5.625" style="1" customWidth="1"/>
    <col min="1544" max="1768" width="9" style="1"/>
    <col min="1769" max="1769" width="10.125" style="1" customWidth="1"/>
    <col min="1770" max="1770" width="9.25" style="1" customWidth="1"/>
    <col min="1771" max="1772" width="9" style="1"/>
    <col min="1773" max="1773" width="7.75" style="1" customWidth="1"/>
    <col min="1774" max="1774" width="5" style="1" customWidth="1"/>
    <col min="1775" max="1775" width="9" style="1"/>
    <col min="1776" max="1776" width="6.625" style="1" customWidth="1"/>
    <col min="1777" max="1777" width="12.875" style="1" customWidth="1"/>
    <col min="1778" max="1779" width="10.875" style="1" customWidth="1"/>
    <col min="1780" max="1780" width="10.25" style="1" customWidth="1"/>
    <col min="1781" max="1782" width="12.625" style="1" customWidth="1"/>
    <col min="1783" max="1783" width="8.125" style="1" customWidth="1"/>
    <col min="1784" max="1784" width="8.875" style="1" customWidth="1"/>
    <col min="1785" max="1785" width="7.375" style="1" customWidth="1"/>
    <col min="1786" max="1786" width="8.625" style="1" customWidth="1"/>
    <col min="1787" max="1787" width="7.625" style="1" customWidth="1"/>
    <col min="1788" max="1788" width="8.125" style="1" customWidth="1"/>
    <col min="1789" max="1789" width="8.625" style="1" customWidth="1"/>
    <col min="1790" max="1790" width="7.75" style="1" customWidth="1"/>
    <col min="1791" max="1791" width="10.375" style="1" customWidth="1"/>
    <col min="1792" max="1792" width="9.875" style="1" customWidth="1"/>
    <col min="1793" max="1793" width="7.875" style="1" customWidth="1"/>
    <col min="1794" max="1794" width="8.125" style="1" customWidth="1"/>
    <col min="1795" max="1795" width="10.125" style="1" customWidth="1"/>
    <col min="1796" max="1796" width="7.75" style="1" customWidth="1"/>
    <col min="1797" max="1797" width="8" style="1" customWidth="1"/>
    <col min="1798" max="1798" width="7.875" style="1" customWidth="1"/>
    <col min="1799" max="1799" width="5.625" style="1" customWidth="1"/>
    <col min="1800" max="2024" width="9" style="1"/>
    <col min="2025" max="2025" width="10.125" style="1" customWidth="1"/>
    <col min="2026" max="2026" width="9.25" style="1" customWidth="1"/>
    <col min="2027" max="2028" width="9" style="1"/>
    <col min="2029" max="2029" width="7.75" style="1" customWidth="1"/>
    <col min="2030" max="2030" width="5" style="1" customWidth="1"/>
    <col min="2031" max="2031" width="9" style="1"/>
    <col min="2032" max="2032" width="6.625" style="1" customWidth="1"/>
    <col min="2033" max="2033" width="12.875" style="1" customWidth="1"/>
    <col min="2034" max="2035" width="10.875" style="1" customWidth="1"/>
    <col min="2036" max="2036" width="10.25" style="1" customWidth="1"/>
    <col min="2037" max="2038" width="12.625" style="1" customWidth="1"/>
    <col min="2039" max="2039" width="8.125" style="1" customWidth="1"/>
    <col min="2040" max="2040" width="8.875" style="1" customWidth="1"/>
    <col min="2041" max="2041" width="7.375" style="1" customWidth="1"/>
    <col min="2042" max="2042" width="8.625" style="1" customWidth="1"/>
    <col min="2043" max="2043" width="7.625" style="1" customWidth="1"/>
    <col min="2044" max="2044" width="8.125" style="1" customWidth="1"/>
    <col min="2045" max="2045" width="8.625" style="1" customWidth="1"/>
    <col min="2046" max="2046" width="7.75" style="1" customWidth="1"/>
    <col min="2047" max="2047" width="10.375" style="1" customWidth="1"/>
    <col min="2048" max="2048" width="9.875" style="1" customWidth="1"/>
    <col min="2049" max="2049" width="7.875" style="1" customWidth="1"/>
    <col min="2050" max="2050" width="8.125" style="1" customWidth="1"/>
    <col min="2051" max="2051" width="10.125" style="1" customWidth="1"/>
    <col min="2052" max="2052" width="7.75" style="1" customWidth="1"/>
    <col min="2053" max="2053" width="8" style="1" customWidth="1"/>
    <col min="2054" max="2054" width="7.875" style="1" customWidth="1"/>
    <col min="2055" max="2055" width="5.625" style="1" customWidth="1"/>
    <col min="2056" max="2280" width="9" style="1"/>
    <col min="2281" max="2281" width="10.125" style="1" customWidth="1"/>
    <col min="2282" max="2282" width="9.25" style="1" customWidth="1"/>
    <col min="2283" max="2284" width="9" style="1"/>
    <col min="2285" max="2285" width="7.75" style="1" customWidth="1"/>
    <col min="2286" max="2286" width="5" style="1" customWidth="1"/>
    <col min="2287" max="2287" width="9" style="1"/>
    <col min="2288" max="2288" width="6.625" style="1" customWidth="1"/>
    <col min="2289" max="2289" width="12.875" style="1" customWidth="1"/>
    <col min="2290" max="2291" width="10.875" style="1" customWidth="1"/>
    <col min="2292" max="2292" width="10.25" style="1" customWidth="1"/>
    <col min="2293" max="2294" width="12.625" style="1" customWidth="1"/>
    <col min="2295" max="2295" width="8.125" style="1" customWidth="1"/>
    <col min="2296" max="2296" width="8.875" style="1" customWidth="1"/>
    <col min="2297" max="2297" width="7.375" style="1" customWidth="1"/>
    <col min="2298" max="2298" width="8.625" style="1" customWidth="1"/>
    <col min="2299" max="2299" width="7.625" style="1" customWidth="1"/>
    <col min="2300" max="2300" width="8.125" style="1" customWidth="1"/>
    <col min="2301" max="2301" width="8.625" style="1" customWidth="1"/>
    <col min="2302" max="2302" width="7.75" style="1" customWidth="1"/>
    <col min="2303" max="2303" width="10.375" style="1" customWidth="1"/>
    <col min="2304" max="2304" width="9.875" style="1" customWidth="1"/>
    <col min="2305" max="2305" width="7.875" style="1" customWidth="1"/>
    <col min="2306" max="2306" width="8.125" style="1" customWidth="1"/>
    <col min="2307" max="2307" width="10.125" style="1" customWidth="1"/>
    <col min="2308" max="2308" width="7.75" style="1" customWidth="1"/>
    <col min="2309" max="2309" width="8" style="1" customWidth="1"/>
    <col min="2310" max="2310" width="7.875" style="1" customWidth="1"/>
    <col min="2311" max="2311" width="5.625" style="1" customWidth="1"/>
    <col min="2312" max="2536" width="9" style="1"/>
    <col min="2537" max="2537" width="10.125" style="1" customWidth="1"/>
    <col min="2538" max="2538" width="9.25" style="1" customWidth="1"/>
    <col min="2539" max="2540" width="9" style="1"/>
    <col min="2541" max="2541" width="7.75" style="1" customWidth="1"/>
    <col min="2542" max="2542" width="5" style="1" customWidth="1"/>
    <col min="2543" max="2543" width="9" style="1"/>
    <col min="2544" max="2544" width="6.625" style="1" customWidth="1"/>
    <col min="2545" max="2545" width="12.875" style="1" customWidth="1"/>
    <col min="2546" max="2547" width="10.875" style="1" customWidth="1"/>
    <col min="2548" max="2548" width="10.25" style="1" customWidth="1"/>
    <col min="2549" max="2550" width="12.625" style="1" customWidth="1"/>
    <col min="2551" max="2551" width="8.125" style="1" customWidth="1"/>
    <col min="2552" max="2552" width="8.875" style="1" customWidth="1"/>
    <col min="2553" max="2553" width="7.375" style="1" customWidth="1"/>
    <col min="2554" max="2554" width="8.625" style="1" customWidth="1"/>
    <col min="2555" max="2555" width="7.625" style="1" customWidth="1"/>
    <col min="2556" max="2556" width="8.125" style="1" customWidth="1"/>
    <col min="2557" max="2557" width="8.625" style="1" customWidth="1"/>
    <col min="2558" max="2558" width="7.75" style="1" customWidth="1"/>
    <col min="2559" max="2559" width="10.375" style="1" customWidth="1"/>
    <col min="2560" max="2560" width="9.875" style="1" customWidth="1"/>
    <col min="2561" max="2561" width="7.875" style="1" customWidth="1"/>
    <col min="2562" max="2562" width="8.125" style="1" customWidth="1"/>
    <col min="2563" max="2563" width="10.125" style="1" customWidth="1"/>
    <col min="2564" max="2564" width="7.75" style="1" customWidth="1"/>
    <col min="2565" max="2565" width="8" style="1" customWidth="1"/>
    <col min="2566" max="2566" width="7.875" style="1" customWidth="1"/>
    <col min="2567" max="2567" width="5.625" style="1" customWidth="1"/>
    <col min="2568" max="2792" width="9" style="1"/>
    <col min="2793" max="2793" width="10.125" style="1" customWidth="1"/>
    <col min="2794" max="2794" width="9.25" style="1" customWidth="1"/>
    <col min="2795" max="2796" width="9" style="1"/>
    <col min="2797" max="2797" width="7.75" style="1" customWidth="1"/>
    <col min="2798" max="2798" width="5" style="1" customWidth="1"/>
    <col min="2799" max="2799" width="9" style="1"/>
    <col min="2800" max="2800" width="6.625" style="1" customWidth="1"/>
    <col min="2801" max="2801" width="12.875" style="1" customWidth="1"/>
    <col min="2802" max="2803" width="10.875" style="1" customWidth="1"/>
    <col min="2804" max="2804" width="10.25" style="1" customWidth="1"/>
    <col min="2805" max="2806" width="12.625" style="1" customWidth="1"/>
    <col min="2807" max="2807" width="8.125" style="1" customWidth="1"/>
    <col min="2808" max="2808" width="8.875" style="1" customWidth="1"/>
    <col min="2809" max="2809" width="7.375" style="1" customWidth="1"/>
    <col min="2810" max="2810" width="8.625" style="1" customWidth="1"/>
    <col min="2811" max="2811" width="7.625" style="1" customWidth="1"/>
    <col min="2812" max="2812" width="8.125" style="1" customWidth="1"/>
    <col min="2813" max="2813" width="8.625" style="1" customWidth="1"/>
    <col min="2814" max="2814" width="7.75" style="1" customWidth="1"/>
    <col min="2815" max="2815" width="10.375" style="1" customWidth="1"/>
    <col min="2816" max="2816" width="9.875" style="1" customWidth="1"/>
    <col min="2817" max="2817" width="7.875" style="1" customWidth="1"/>
    <col min="2818" max="2818" width="8.125" style="1" customWidth="1"/>
    <col min="2819" max="2819" width="10.125" style="1" customWidth="1"/>
    <col min="2820" max="2820" width="7.75" style="1" customWidth="1"/>
    <col min="2821" max="2821" width="8" style="1" customWidth="1"/>
    <col min="2822" max="2822" width="7.875" style="1" customWidth="1"/>
    <col min="2823" max="2823" width="5.625" style="1" customWidth="1"/>
    <col min="2824" max="3048" width="9" style="1"/>
    <col min="3049" max="3049" width="10.125" style="1" customWidth="1"/>
    <col min="3050" max="3050" width="9.25" style="1" customWidth="1"/>
    <col min="3051" max="3052" width="9" style="1"/>
    <col min="3053" max="3053" width="7.75" style="1" customWidth="1"/>
    <col min="3054" max="3054" width="5" style="1" customWidth="1"/>
    <col min="3055" max="3055" width="9" style="1"/>
    <col min="3056" max="3056" width="6.625" style="1" customWidth="1"/>
    <col min="3057" max="3057" width="12.875" style="1" customWidth="1"/>
    <col min="3058" max="3059" width="10.875" style="1" customWidth="1"/>
    <col min="3060" max="3060" width="10.25" style="1" customWidth="1"/>
    <col min="3061" max="3062" width="12.625" style="1" customWidth="1"/>
    <col min="3063" max="3063" width="8.125" style="1" customWidth="1"/>
    <col min="3064" max="3064" width="8.875" style="1" customWidth="1"/>
    <col min="3065" max="3065" width="7.375" style="1" customWidth="1"/>
    <col min="3066" max="3066" width="8.625" style="1" customWidth="1"/>
    <col min="3067" max="3067" width="7.625" style="1" customWidth="1"/>
    <col min="3068" max="3068" width="8.125" style="1" customWidth="1"/>
    <col min="3069" max="3069" width="8.625" style="1" customWidth="1"/>
    <col min="3070" max="3070" width="7.75" style="1" customWidth="1"/>
    <col min="3071" max="3071" width="10.375" style="1" customWidth="1"/>
    <col min="3072" max="3072" width="9.875" style="1" customWidth="1"/>
    <col min="3073" max="3073" width="7.875" style="1" customWidth="1"/>
    <col min="3074" max="3074" width="8.125" style="1" customWidth="1"/>
    <col min="3075" max="3075" width="10.125" style="1" customWidth="1"/>
    <col min="3076" max="3076" width="7.75" style="1" customWidth="1"/>
    <col min="3077" max="3077" width="8" style="1" customWidth="1"/>
    <col min="3078" max="3078" width="7.875" style="1" customWidth="1"/>
    <col min="3079" max="3079" width="5.625" style="1" customWidth="1"/>
    <col min="3080" max="3304" width="9" style="1"/>
    <col min="3305" max="3305" width="10.125" style="1" customWidth="1"/>
    <col min="3306" max="3306" width="9.25" style="1" customWidth="1"/>
    <col min="3307" max="3308" width="9" style="1"/>
    <col min="3309" max="3309" width="7.75" style="1" customWidth="1"/>
    <col min="3310" max="3310" width="5" style="1" customWidth="1"/>
    <col min="3311" max="3311" width="9" style="1"/>
    <col min="3312" max="3312" width="6.625" style="1" customWidth="1"/>
    <col min="3313" max="3313" width="12.875" style="1" customWidth="1"/>
    <col min="3314" max="3315" width="10.875" style="1" customWidth="1"/>
    <col min="3316" max="3316" width="10.25" style="1" customWidth="1"/>
    <col min="3317" max="3318" width="12.625" style="1" customWidth="1"/>
    <col min="3319" max="3319" width="8.125" style="1" customWidth="1"/>
    <col min="3320" max="3320" width="8.875" style="1" customWidth="1"/>
    <col min="3321" max="3321" width="7.375" style="1" customWidth="1"/>
    <col min="3322" max="3322" width="8.625" style="1" customWidth="1"/>
    <col min="3323" max="3323" width="7.625" style="1" customWidth="1"/>
    <col min="3324" max="3324" width="8.125" style="1" customWidth="1"/>
    <col min="3325" max="3325" width="8.625" style="1" customWidth="1"/>
    <col min="3326" max="3326" width="7.75" style="1" customWidth="1"/>
    <col min="3327" max="3327" width="10.375" style="1" customWidth="1"/>
    <col min="3328" max="3328" width="9.875" style="1" customWidth="1"/>
    <col min="3329" max="3329" width="7.875" style="1" customWidth="1"/>
    <col min="3330" max="3330" width="8.125" style="1" customWidth="1"/>
    <col min="3331" max="3331" width="10.125" style="1" customWidth="1"/>
    <col min="3332" max="3332" width="7.75" style="1" customWidth="1"/>
    <col min="3333" max="3333" width="8" style="1" customWidth="1"/>
    <col min="3334" max="3334" width="7.875" style="1" customWidth="1"/>
    <col min="3335" max="3335" width="5.625" style="1" customWidth="1"/>
    <col min="3336" max="3560" width="9" style="1"/>
    <col min="3561" max="3561" width="10.125" style="1" customWidth="1"/>
    <col min="3562" max="3562" width="9.25" style="1" customWidth="1"/>
    <col min="3563" max="3564" width="9" style="1"/>
    <col min="3565" max="3565" width="7.75" style="1" customWidth="1"/>
    <col min="3566" max="3566" width="5" style="1" customWidth="1"/>
    <col min="3567" max="3567" width="9" style="1"/>
    <col min="3568" max="3568" width="6.625" style="1" customWidth="1"/>
    <col min="3569" max="3569" width="12.875" style="1" customWidth="1"/>
    <col min="3570" max="3571" width="10.875" style="1" customWidth="1"/>
    <col min="3572" max="3572" width="10.25" style="1" customWidth="1"/>
    <col min="3573" max="3574" width="12.625" style="1" customWidth="1"/>
    <col min="3575" max="3575" width="8.125" style="1" customWidth="1"/>
    <col min="3576" max="3576" width="8.875" style="1" customWidth="1"/>
    <col min="3577" max="3577" width="7.375" style="1" customWidth="1"/>
    <col min="3578" max="3578" width="8.625" style="1" customWidth="1"/>
    <col min="3579" max="3579" width="7.625" style="1" customWidth="1"/>
    <col min="3580" max="3580" width="8.125" style="1" customWidth="1"/>
    <col min="3581" max="3581" width="8.625" style="1" customWidth="1"/>
    <col min="3582" max="3582" width="7.75" style="1" customWidth="1"/>
    <col min="3583" max="3583" width="10.375" style="1" customWidth="1"/>
    <col min="3584" max="3584" width="9.875" style="1" customWidth="1"/>
    <col min="3585" max="3585" width="7.875" style="1" customWidth="1"/>
    <col min="3586" max="3586" width="8.125" style="1" customWidth="1"/>
    <col min="3587" max="3587" width="10.125" style="1" customWidth="1"/>
    <col min="3588" max="3588" width="7.75" style="1" customWidth="1"/>
    <col min="3589" max="3589" width="8" style="1" customWidth="1"/>
    <col min="3590" max="3590" width="7.875" style="1" customWidth="1"/>
    <col min="3591" max="3591" width="5.625" style="1" customWidth="1"/>
    <col min="3592" max="3816" width="9" style="1"/>
    <col min="3817" max="3817" width="10.125" style="1" customWidth="1"/>
    <col min="3818" max="3818" width="9.25" style="1" customWidth="1"/>
    <col min="3819" max="3820" width="9" style="1"/>
    <col min="3821" max="3821" width="7.75" style="1" customWidth="1"/>
    <col min="3822" max="3822" width="5" style="1" customWidth="1"/>
    <col min="3823" max="3823" width="9" style="1"/>
    <col min="3824" max="3824" width="6.625" style="1" customWidth="1"/>
    <col min="3825" max="3825" width="12.875" style="1" customWidth="1"/>
    <col min="3826" max="3827" width="10.875" style="1" customWidth="1"/>
    <col min="3828" max="3828" width="10.25" style="1" customWidth="1"/>
    <col min="3829" max="3830" width="12.625" style="1" customWidth="1"/>
    <col min="3831" max="3831" width="8.125" style="1" customWidth="1"/>
    <col min="3832" max="3832" width="8.875" style="1" customWidth="1"/>
    <col min="3833" max="3833" width="7.375" style="1" customWidth="1"/>
    <col min="3834" max="3834" width="8.625" style="1" customWidth="1"/>
    <col min="3835" max="3835" width="7.625" style="1" customWidth="1"/>
    <col min="3836" max="3836" width="8.125" style="1" customWidth="1"/>
    <col min="3837" max="3837" width="8.625" style="1" customWidth="1"/>
    <col min="3838" max="3838" width="7.75" style="1" customWidth="1"/>
    <col min="3839" max="3839" width="10.375" style="1" customWidth="1"/>
    <col min="3840" max="3840" width="9.875" style="1" customWidth="1"/>
    <col min="3841" max="3841" width="7.875" style="1" customWidth="1"/>
    <col min="3842" max="3842" width="8.125" style="1" customWidth="1"/>
    <col min="3843" max="3843" width="10.125" style="1" customWidth="1"/>
    <col min="3844" max="3844" width="7.75" style="1" customWidth="1"/>
    <col min="3845" max="3845" width="8" style="1" customWidth="1"/>
    <col min="3846" max="3846" width="7.875" style="1" customWidth="1"/>
    <col min="3847" max="3847" width="5.625" style="1" customWidth="1"/>
    <col min="3848" max="4072" width="9" style="1"/>
    <col min="4073" max="4073" width="10.125" style="1" customWidth="1"/>
    <col min="4074" max="4074" width="9.25" style="1" customWidth="1"/>
    <col min="4075" max="4076" width="9" style="1"/>
    <col min="4077" max="4077" width="7.75" style="1" customWidth="1"/>
    <col min="4078" max="4078" width="5" style="1" customWidth="1"/>
    <col min="4079" max="4079" width="9" style="1"/>
    <col min="4080" max="4080" width="6.625" style="1" customWidth="1"/>
    <col min="4081" max="4081" width="12.875" style="1" customWidth="1"/>
    <col min="4082" max="4083" width="10.875" style="1" customWidth="1"/>
    <col min="4084" max="4084" width="10.25" style="1" customWidth="1"/>
    <col min="4085" max="4086" width="12.625" style="1" customWidth="1"/>
    <col min="4087" max="4087" width="8.125" style="1" customWidth="1"/>
    <col min="4088" max="4088" width="8.875" style="1" customWidth="1"/>
    <col min="4089" max="4089" width="7.375" style="1" customWidth="1"/>
    <col min="4090" max="4090" width="8.625" style="1" customWidth="1"/>
    <col min="4091" max="4091" width="7.625" style="1" customWidth="1"/>
    <col min="4092" max="4092" width="8.125" style="1" customWidth="1"/>
    <col min="4093" max="4093" width="8.625" style="1" customWidth="1"/>
    <col min="4094" max="4094" width="7.75" style="1" customWidth="1"/>
    <col min="4095" max="4095" width="10.375" style="1" customWidth="1"/>
    <col min="4096" max="4096" width="9.875" style="1" customWidth="1"/>
    <col min="4097" max="4097" width="7.875" style="1" customWidth="1"/>
    <col min="4098" max="4098" width="8.125" style="1" customWidth="1"/>
    <col min="4099" max="4099" width="10.125" style="1" customWidth="1"/>
    <col min="4100" max="4100" width="7.75" style="1" customWidth="1"/>
    <col min="4101" max="4101" width="8" style="1" customWidth="1"/>
    <col min="4102" max="4102" width="7.875" style="1" customWidth="1"/>
    <col min="4103" max="4103" width="5.625" style="1" customWidth="1"/>
    <col min="4104" max="4328" width="9" style="1"/>
    <col min="4329" max="4329" width="10.125" style="1" customWidth="1"/>
    <col min="4330" max="4330" width="9.25" style="1" customWidth="1"/>
    <col min="4331" max="4332" width="9" style="1"/>
    <col min="4333" max="4333" width="7.75" style="1" customWidth="1"/>
    <col min="4334" max="4334" width="5" style="1" customWidth="1"/>
    <col min="4335" max="4335" width="9" style="1"/>
    <col min="4336" max="4336" width="6.625" style="1" customWidth="1"/>
    <col min="4337" max="4337" width="12.875" style="1" customWidth="1"/>
    <col min="4338" max="4339" width="10.875" style="1" customWidth="1"/>
    <col min="4340" max="4340" width="10.25" style="1" customWidth="1"/>
    <col min="4341" max="4342" width="12.625" style="1" customWidth="1"/>
    <col min="4343" max="4343" width="8.125" style="1" customWidth="1"/>
    <col min="4344" max="4344" width="8.875" style="1" customWidth="1"/>
    <col min="4345" max="4345" width="7.375" style="1" customWidth="1"/>
    <col min="4346" max="4346" width="8.625" style="1" customWidth="1"/>
    <col min="4347" max="4347" width="7.625" style="1" customWidth="1"/>
    <col min="4348" max="4348" width="8.125" style="1" customWidth="1"/>
    <col min="4349" max="4349" width="8.625" style="1" customWidth="1"/>
    <col min="4350" max="4350" width="7.75" style="1" customWidth="1"/>
    <col min="4351" max="4351" width="10.375" style="1" customWidth="1"/>
    <col min="4352" max="4352" width="9.875" style="1" customWidth="1"/>
    <col min="4353" max="4353" width="7.875" style="1" customWidth="1"/>
    <col min="4354" max="4354" width="8.125" style="1" customWidth="1"/>
    <col min="4355" max="4355" width="10.125" style="1" customWidth="1"/>
    <col min="4356" max="4356" width="7.75" style="1" customWidth="1"/>
    <col min="4357" max="4357" width="8" style="1" customWidth="1"/>
    <col min="4358" max="4358" width="7.875" style="1" customWidth="1"/>
    <col min="4359" max="4359" width="5.625" style="1" customWidth="1"/>
    <col min="4360" max="4584" width="9" style="1"/>
    <col min="4585" max="4585" width="10.125" style="1" customWidth="1"/>
    <col min="4586" max="4586" width="9.25" style="1" customWidth="1"/>
    <col min="4587" max="4588" width="9" style="1"/>
    <col min="4589" max="4589" width="7.75" style="1" customWidth="1"/>
    <col min="4590" max="4590" width="5" style="1" customWidth="1"/>
    <col min="4591" max="4591" width="9" style="1"/>
    <col min="4592" max="4592" width="6.625" style="1" customWidth="1"/>
    <col min="4593" max="4593" width="12.875" style="1" customWidth="1"/>
    <col min="4594" max="4595" width="10.875" style="1" customWidth="1"/>
    <col min="4596" max="4596" width="10.25" style="1" customWidth="1"/>
    <col min="4597" max="4598" width="12.625" style="1" customWidth="1"/>
    <col min="4599" max="4599" width="8.125" style="1" customWidth="1"/>
    <col min="4600" max="4600" width="8.875" style="1" customWidth="1"/>
    <col min="4601" max="4601" width="7.375" style="1" customWidth="1"/>
    <col min="4602" max="4602" width="8.625" style="1" customWidth="1"/>
    <col min="4603" max="4603" width="7.625" style="1" customWidth="1"/>
    <col min="4604" max="4604" width="8.125" style="1" customWidth="1"/>
    <col min="4605" max="4605" width="8.625" style="1" customWidth="1"/>
    <col min="4606" max="4606" width="7.75" style="1" customWidth="1"/>
    <col min="4607" max="4607" width="10.375" style="1" customWidth="1"/>
    <col min="4608" max="4608" width="9.875" style="1" customWidth="1"/>
    <col min="4609" max="4609" width="7.875" style="1" customWidth="1"/>
    <col min="4610" max="4610" width="8.125" style="1" customWidth="1"/>
    <col min="4611" max="4611" width="10.125" style="1" customWidth="1"/>
    <col min="4612" max="4612" width="7.75" style="1" customWidth="1"/>
    <col min="4613" max="4613" width="8" style="1" customWidth="1"/>
    <col min="4614" max="4614" width="7.875" style="1" customWidth="1"/>
    <col min="4615" max="4615" width="5.625" style="1" customWidth="1"/>
    <col min="4616" max="4840" width="9" style="1"/>
    <col min="4841" max="4841" width="10.125" style="1" customWidth="1"/>
    <col min="4842" max="4842" width="9.25" style="1" customWidth="1"/>
    <col min="4843" max="4844" width="9" style="1"/>
    <col min="4845" max="4845" width="7.75" style="1" customWidth="1"/>
    <col min="4846" max="4846" width="5" style="1" customWidth="1"/>
    <col min="4847" max="4847" width="9" style="1"/>
    <col min="4848" max="4848" width="6.625" style="1" customWidth="1"/>
    <col min="4849" max="4849" width="12.875" style="1" customWidth="1"/>
    <col min="4850" max="4851" width="10.875" style="1" customWidth="1"/>
    <col min="4852" max="4852" width="10.25" style="1" customWidth="1"/>
    <col min="4853" max="4854" width="12.625" style="1" customWidth="1"/>
    <col min="4855" max="4855" width="8.125" style="1" customWidth="1"/>
    <col min="4856" max="4856" width="8.875" style="1" customWidth="1"/>
    <col min="4857" max="4857" width="7.375" style="1" customWidth="1"/>
    <col min="4858" max="4858" width="8.625" style="1" customWidth="1"/>
    <col min="4859" max="4859" width="7.625" style="1" customWidth="1"/>
    <col min="4860" max="4860" width="8.125" style="1" customWidth="1"/>
    <col min="4861" max="4861" width="8.625" style="1" customWidth="1"/>
    <col min="4862" max="4862" width="7.75" style="1" customWidth="1"/>
    <col min="4863" max="4863" width="10.375" style="1" customWidth="1"/>
    <col min="4864" max="4864" width="9.875" style="1" customWidth="1"/>
    <col min="4865" max="4865" width="7.875" style="1" customWidth="1"/>
    <col min="4866" max="4866" width="8.125" style="1" customWidth="1"/>
    <col min="4867" max="4867" width="10.125" style="1" customWidth="1"/>
    <col min="4868" max="4868" width="7.75" style="1" customWidth="1"/>
    <col min="4869" max="4869" width="8" style="1" customWidth="1"/>
    <col min="4870" max="4870" width="7.875" style="1" customWidth="1"/>
    <col min="4871" max="4871" width="5.625" style="1" customWidth="1"/>
    <col min="4872" max="5096" width="9" style="1"/>
    <col min="5097" max="5097" width="10.125" style="1" customWidth="1"/>
    <col min="5098" max="5098" width="9.25" style="1" customWidth="1"/>
    <col min="5099" max="5100" width="9" style="1"/>
    <col min="5101" max="5101" width="7.75" style="1" customWidth="1"/>
    <col min="5102" max="5102" width="5" style="1" customWidth="1"/>
    <col min="5103" max="5103" width="9" style="1"/>
    <col min="5104" max="5104" width="6.625" style="1" customWidth="1"/>
    <col min="5105" max="5105" width="12.875" style="1" customWidth="1"/>
    <col min="5106" max="5107" width="10.875" style="1" customWidth="1"/>
    <col min="5108" max="5108" width="10.25" style="1" customWidth="1"/>
    <col min="5109" max="5110" width="12.625" style="1" customWidth="1"/>
    <col min="5111" max="5111" width="8.125" style="1" customWidth="1"/>
    <col min="5112" max="5112" width="8.875" style="1" customWidth="1"/>
    <col min="5113" max="5113" width="7.375" style="1" customWidth="1"/>
    <col min="5114" max="5114" width="8.625" style="1" customWidth="1"/>
    <col min="5115" max="5115" width="7.625" style="1" customWidth="1"/>
    <col min="5116" max="5116" width="8.125" style="1" customWidth="1"/>
    <col min="5117" max="5117" width="8.625" style="1" customWidth="1"/>
    <col min="5118" max="5118" width="7.75" style="1" customWidth="1"/>
    <col min="5119" max="5119" width="10.375" style="1" customWidth="1"/>
    <col min="5120" max="5120" width="9.875" style="1" customWidth="1"/>
    <col min="5121" max="5121" width="7.875" style="1" customWidth="1"/>
    <col min="5122" max="5122" width="8.125" style="1" customWidth="1"/>
    <col min="5123" max="5123" width="10.125" style="1" customWidth="1"/>
    <col min="5124" max="5124" width="7.75" style="1" customWidth="1"/>
    <col min="5125" max="5125" width="8" style="1" customWidth="1"/>
    <col min="5126" max="5126" width="7.875" style="1" customWidth="1"/>
    <col min="5127" max="5127" width="5.625" style="1" customWidth="1"/>
    <col min="5128" max="5352" width="9" style="1"/>
    <col min="5353" max="5353" width="10.125" style="1" customWidth="1"/>
    <col min="5354" max="5354" width="9.25" style="1" customWidth="1"/>
    <col min="5355" max="5356" width="9" style="1"/>
    <col min="5357" max="5357" width="7.75" style="1" customWidth="1"/>
    <col min="5358" max="5358" width="5" style="1" customWidth="1"/>
    <col min="5359" max="5359" width="9" style="1"/>
    <col min="5360" max="5360" width="6.625" style="1" customWidth="1"/>
    <col min="5361" max="5361" width="12.875" style="1" customWidth="1"/>
    <col min="5362" max="5363" width="10.875" style="1" customWidth="1"/>
    <col min="5364" max="5364" width="10.25" style="1" customWidth="1"/>
    <col min="5365" max="5366" width="12.625" style="1" customWidth="1"/>
    <col min="5367" max="5367" width="8.125" style="1" customWidth="1"/>
    <col min="5368" max="5368" width="8.875" style="1" customWidth="1"/>
    <col min="5369" max="5369" width="7.375" style="1" customWidth="1"/>
    <col min="5370" max="5370" width="8.625" style="1" customWidth="1"/>
    <col min="5371" max="5371" width="7.625" style="1" customWidth="1"/>
    <col min="5372" max="5372" width="8.125" style="1" customWidth="1"/>
    <col min="5373" max="5373" width="8.625" style="1" customWidth="1"/>
    <col min="5374" max="5374" width="7.75" style="1" customWidth="1"/>
    <col min="5375" max="5375" width="10.375" style="1" customWidth="1"/>
    <col min="5376" max="5376" width="9.875" style="1" customWidth="1"/>
    <col min="5377" max="5377" width="7.875" style="1" customWidth="1"/>
    <col min="5378" max="5378" width="8.125" style="1" customWidth="1"/>
    <col min="5379" max="5379" width="10.125" style="1" customWidth="1"/>
    <col min="5380" max="5380" width="7.75" style="1" customWidth="1"/>
    <col min="5381" max="5381" width="8" style="1" customWidth="1"/>
    <col min="5382" max="5382" width="7.875" style="1" customWidth="1"/>
    <col min="5383" max="5383" width="5.625" style="1" customWidth="1"/>
    <col min="5384" max="5608" width="9" style="1"/>
    <col min="5609" max="5609" width="10.125" style="1" customWidth="1"/>
    <col min="5610" max="5610" width="9.25" style="1" customWidth="1"/>
    <col min="5611" max="5612" width="9" style="1"/>
    <col min="5613" max="5613" width="7.75" style="1" customWidth="1"/>
    <col min="5614" max="5614" width="5" style="1" customWidth="1"/>
    <col min="5615" max="5615" width="9" style="1"/>
    <col min="5616" max="5616" width="6.625" style="1" customWidth="1"/>
    <col min="5617" max="5617" width="12.875" style="1" customWidth="1"/>
    <col min="5618" max="5619" width="10.875" style="1" customWidth="1"/>
    <col min="5620" max="5620" width="10.25" style="1" customWidth="1"/>
    <col min="5621" max="5622" width="12.625" style="1" customWidth="1"/>
    <col min="5623" max="5623" width="8.125" style="1" customWidth="1"/>
    <col min="5624" max="5624" width="8.875" style="1" customWidth="1"/>
    <col min="5625" max="5625" width="7.375" style="1" customWidth="1"/>
    <col min="5626" max="5626" width="8.625" style="1" customWidth="1"/>
    <col min="5627" max="5627" width="7.625" style="1" customWidth="1"/>
    <col min="5628" max="5628" width="8.125" style="1" customWidth="1"/>
    <col min="5629" max="5629" width="8.625" style="1" customWidth="1"/>
    <col min="5630" max="5630" width="7.75" style="1" customWidth="1"/>
    <col min="5631" max="5631" width="10.375" style="1" customWidth="1"/>
    <col min="5632" max="5632" width="9.875" style="1" customWidth="1"/>
    <col min="5633" max="5633" width="7.875" style="1" customWidth="1"/>
    <col min="5634" max="5634" width="8.125" style="1" customWidth="1"/>
    <col min="5635" max="5635" width="10.125" style="1" customWidth="1"/>
    <col min="5636" max="5636" width="7.75" style="1" customWidth="1"/>
    <col min="5637" max="5637" width="8" style="1" customWidth="1"/>
    <col min="5638" max="5638" width="7.875" style="1" customWidth="1"/>
    <col min="5639" max="5639" width="5.625" style="1" customWidth="1"/>
    <col min="5640" max="5864" width="9" style="1"/>
    <col min="5865" max="5865" width="10.125" style="1" customWidth="1"/>
    <col min="5866" max="5866" width="9.25" style="1" customWidth="1"/>
    <col min="5867" max="5868" width="9" style="1"/>
    <col min="5869" max="5869" width="7.75" style="1" customWidth="1"/>
    <col min="5870" max="5870" width="5" style="1" customWidth="1"/>
    <col min="5871" max="5871" width="9" style="1"/>
    <col min="5872" max="5872" width="6.625" style="1" customWidth="1"/>
    <col min="5873" max="5873" width="12.875" style="1" customWidth="1"/>
    <col min="5874" max="5875" width="10.875" style="1" customWidth="1"/>
    <col min="5876" max="5876" width="10.25" style="1" customWidth="1"/>
    <col min="5877" max="5878" width="12.625" style="1" customWidth="1"/>
    <col min="5879" max="5879" width="8.125" style="1" customWidth="1"/>
    <col min="5880" max="5880" width="8.875" style="1" customWidth="1"/>
    <col min="5881" max="5881" width="7.375" style="1" customWidth="1"/>
    <col min="5882" max="5882" width="8.625" style="1" customWidth="1"/>
    <col min="5883" max="5883" width="7.625" style="1" customWidth="1"/>
    <col min="5884" max="5884" width="8.125" style="1" customWidth="1"/>
    <col min="5885" max="5885" width="8.625" style="1" customWidth="1"/>
    <col min="5886" max="5886" width="7.75" style="1" customWidth="1"/>
    <col min="5887" max="5887" width="10.375" style="1" customWidth="1"/>
    <col min="5888" max="5888" width="9.875" style="1" customWidth="1"/>
    <col min="5889" max="5889" width="7.875" style="1" customWidth="1"/>
    <col min="5890" max="5890" width="8.125" style="1" customWidth="1"/>
    <col min="5891" max="5891" width="10.125" style="1" customWidth="1"/>
    <col min="5892" max="5892" width="7.75" style="1" customWidth="1"/>
    <col min="5893" max="5893" width="8" style="1" customWidth="1"/>
    <col min="5894" max="5894" width="7.875" style="1" customWidth="1"/>
    <col min="5895" max="5895" width="5.625" style="1" customWidth="1"/>
    <col min="5896" max="6120" width="9" style="1"/>
    <col min="6121" max="6121" width="10.125" style="1" customWidth="1"/>
    <col min="6122" max="6122" width="9.25" style="1" customWidth="1"/>
    <col min="6123" max="6124" width="9" style="1"/>
    <col min="6125" max="6125" width="7.75" style="1" customWidth="1"/>
    <col min="6126" max="6126" width="5" style="1" customWidth="1"/>
    <col min="6127" max="6127" width="9" style="1"/>
    <col min="6128" max="6128" width="6.625" style="1" customWidth="1"/>
    <col min="6129" max="6129" width="12.875" style="1" customWidth="1"/>
    <col min="6130" max="6131" width="10.875" style="1" customWidth="1"/>
    <col min="6132" max="6132" width="10.25" style="1" customWidth="1"/>
    <col min="6133" max="6134" width="12.625" style="1" customWidth="1"/>
    <col min="6135" max="6135" width="8.125" style="1" customWidth="1"/>
    <col min="6136" max="6136" width="8.875" style="1" customWidth="1"/>
    <col min="6137" max="6137" width="7.375" style="1" customWidth="1"/>
    <col min="6138" max="6138" width="8.625" style="1" customWidth="1"/>
    <col min="6139" max="6139" width="7.625" style="1" customWidth="1"/>
    <col min="6140" max="6140" width="8.125" style="1" customWidth="1"/>
    <col min="6141" max="6141" width="8.625" style="1" customWidth="1"/>
    <col min="6142" max="6142" width="7.75" style="1" customWidth="1"/>
    <col min="6143" max="6143" width="10.375" style="1" customWidth="1"/>
    <col min="6144" max="6144" width="9.875" style="1" customWidth="1"/>
    <col min="6145" max="6145" width="7.875" style="1" customWidth="1"/>
    <col min="6146" max="6146" width="8.125" style="1" customWidth="1"/>
    <col min="6147" max="6147" width="10.125" style="1" customWidth="1"/>
    <col min="6148" max="6148" width="7.75" style="1" customWidth="1"/>
    <col min="6149" max="6149" width="8" style="1" customWidth="1"/>
    <col min="6150" max="6150" width="7.875" style="1" customWidth="1"/>
    <col min="6151" max="6151" width="5.625" style="1" customWidth="1"/>
    <col min="6152" max="6376" width="9" style="1"/>
    <col min="6377" max="6377" width="10.125" style="1" customWidth="1"/>
    <col min="6378" max="6378" width="9.25" style="1" customWidth="1"/>
    <col min="6379" max="6380" width="9" style="1"/>
    <col min="6381" max="6381" width="7.75" style="1" customWidth="1"/>
    <col min="6382" max="6382" width="5" style="1" customWidth="1"/>
    <col min="6383" max="6383" width="9" style="1"/>
    <col min="6384" max="6384" width="6.625" style="1" customWidth="1"/>
    <col min="6385" max="6385" width="12.875" style="1" customWidth="1"/>
    <col min="6386" max="6387" width="10.875" style="1" customWidth="1"/>
    <col min="6388" max="6388" width="10.25" style="1" customWidth="1"/>
    <col min="6389" max="6390" width="12.625" style="1" customWidth="1"/>
    <col min="6391" max="6391" width="8.125" style="1" customWidth="1"/>
    <col min="6392" max="6392" width="8.875" style="1" customWidth="1"/>
    <col min="6393" max="6393" width="7.375" style="1" customWidth="1"/>
    <col min="6394" max="6394" width="8.625" style="1" customWidth="1"/>
    <col min="6395" max="6395" width="7.625" style="1" customWidth="1"/>
    <col min="6396" max="6396" width="8.125" style="1" customWidth="1"/>
    <col min="6397" max="6397" width="8.625" style="1" customWidth="1"/>
    <col min="6398" max="6398" width="7.75" style="1" customWidth="1"/>
    <col min="6399" max="6399" width="10.375" style="1" customWidth="1"/>
    <col min="6400" max="6400" width="9.875" style="1" customWidth="1"/>
    <col min="6401" max="6401" width="7.875" style="1" customWidth="1"/>
    <col min="6402" max="6402" width="8.125" style="1" customWidth="1"/>
    <col min="6403" max="6403" width="10.125" style="1" customWidth="1"/>
    <col min="6404" max="6404" width="7.75" style="1" customWidth="1"/>
    <col min="6405" max="6405" width="8" style="1" customWidth="1"/>
    <col min="6406" max="6406" width="7.875" style="1" customWidth="1"/>
    <col min="6407" max="6407" width="5.625" style="1" customWidth="1"/>
    <col min="6408" max="6632" width="9" style="1"/>
    <col min="6633" max="6633" width="10.125" style="1" customWidth="1"/>
    <col min="6634" max="6634" width="9.25" style="1" customWidth="1"/>
    <col min="6635" max="6636" width="9" style="1"/>
    <col min="6637" max="6637" width="7.75" style="1" customWidth="1"/>
    <col min="6638" max="6638" width="5" style="1" customWidth="1"/>
    <col min="6639" max="6639" width="9" style="1"/>
    <col min="6640" max="6640" width="6.625" style="1" customWidth="1"/>
    <col min="6641" max="6641" width="12.875" style="1" customWidth="1"/>
    <col min="6642" max="6643" width="10.875" style="1" customWidth="1"/>
    <col min="6644" max="6644" width="10.25" style="1" customWidth="1"/>
    <col min="6645" max="6646" width="12.625" style="1" customWidth="1"/>
    <col min="6647" max="6647" width="8.125" style="1" customWidth="1"/>
    <col min="6648" max="6648" width="8.875" style="1" customWidth="1"/>
    <col min="6649" max="6649" width="7.375" style="1" customWidth="1"/>
    <col min="6650" max="6650" width="8.625" style="1" customWidth="1"/>
    <col min="6651" max="6651" width="7.625" style="1" customWidth="1"/>
    <col min="6652" max="6652" width="8.125" style="1" customWidth="1"/>
    <col min="6653" max="6653" width="8.625" style="1" customWidth="1"/>
    <col min="6654" max="6654" width="7.75" style="1" customWidth="1"/>
    <col min="6655" max="6655" width="10.375" style="1" customWidth="1"/>
    <col min="6656" max="6656" width="9.875" style="1" customWidth="1"/>
    <col min="6657" max="6657" width="7.875" style="1" customWidth="1"/>
    <col min="6658" max="6658" width="8.125" style="1" customWidth="1"/>
    <col min="6659" max="6659" width="10.125" style="1" customWidth="1"/>
    <col min="6660" max="6660" width="7.75" style="1" customWidth="1"/>
    <col min="6661" max="6661" width="8" style="1" customWidth="1"/>
    <col min="6662" max="6662" width="7.875" style="1" customWidth="1"/>
    <col min="6663" max="6663" width="5.625" style="1" customWidth="1"/>
    <col min="6664" max="6888" width="9" style="1"/>
    <col min="6889" max="6889" width="10.125" style="1" customWidth="1"/>
    <col min="6890" max="6890" width="9.25" style="1" customWidth="1"/>
    <col min="6891" max="6892" width="9" style="1"/>
    <col min="6893" max="6893" width="7.75" style="1" customWidth="1"/>
    <col min="6894" max="6894" width="5" style="1" customWidth="1"/>
    <col min="6895" max="6895" width="9" style="1"/>
    <col min="6896" max="6896" width="6.625" style="1" customWidth="1"/>
    <col min="6897" max="6897" width="12.875" style="1" customWidth="1"/>
    <col min="6898" max="6899" width="10.875" style="1" customWidth="1"/>
    <col min="6900" max="6900" width="10.25" style="1" customWidth="1"/>
    <col min="6901" max="6902" width="12.625" style="1" customWidth="1"/>
    <col min="6903" max="6903" width="8.125" style="1" customWidth="1"/>
    <col min="6904" max="6904" width="8.875" style="1" customWidth="1"/>
    <col min="6905" max="6905" width="7.375" style="1" customWidth="1"/>
    <col min="6906" max="6906" width="8.625" style="1" customWidth="1"/>
    <col min="6907" max="6907" width="7.625" style="1" customWidth="1"/>
    <col min="6908" max="6908" width="8.125" style="1" customWidth="1"/>
    <col min="6909" max="6909" width="8.625" style="1" customWidth="1"/>
    <col min="6910" max="6910" width="7.75" style="1" customWidth="1"/>
    <col min="6911" max="6911" width="10.375" style="1" customWidth="1"/>
    <col min="6912" max="6912" width="9.875" style="1" customWidth="1"/>
    <col min="6913" max="6913" width="7.875" style="1" customWidth="1"/>
    <col min="6914" max="6914" width="8.125" style="1" customWidth="1"/>
    <col min="6915" max="6915" width="10.125" style="1" customWidth="1"/>
    <col min="6916" max="6916" width="7.75" style="1" customWidth="1"/>
    <col min="6917" max="6917" width="8" style="1" customWidth="1"/>
    <col min="6918" max="6918" width="7.875" style="1" customWidth="1"/>
    <col min="6919" max="6919" width="5.625" style="1" customWidth="1"/>
    <col min="6920" max="7144" width="9" style="1"/>
    <col min="7145" max="7145" width="10.125" style="1" customWidth="1"/>
    <col min="7146" max="7146" width="9.25" style="1" customWidth="1"/>
    <col min="7147" max="7148" width="9" style="1"/>
    <col min="7149" max="7149" width="7.75" style="1" customWidth="1"/>
    <col min="7150" max="7150" width="5" style="1" customWidth="1"/>
    <col min="7151" max="7151" width="9" style="1"/>
    <col min="7152" max="7152" width="6.625" style="1" customWidth="1"/>
    <col min="7153" max="7153" width="12.875" style="1" customWidth="1"/>
    <col min="7154" max="7155" width="10.875" style="1" customWidth="1"/>
    <col min="7156" max="7156" width="10.25" style="1" customWidth="1"/>
    <col min="7157" max="7158" width="12.625" style="1" customWidth="1"/>
    <col min="7159" max="7159" width="8.125" style="1" customWidth="1"/>
    <col min="7160" max="7160" width="8.875" style="1" customWidth="1"/>
    <col min="7161" max="7161" width="7.375" style="1" customWidth="1"/>
    <col min="7162" max="7162" width="8.625" style="1" customWidth="1"/>
    <col min="7163" max="7163" width="7.625" style="1" customWidth="1"/>
    <col min="7164" max="7164" width="8.125" style="1" customWidth="1"/>
    <col min="7165" max="7165" width="8.625" style="1" customWidth="1"/>
    <col min="7166" max="7166" width="7.75" style="1" customWidth="1"/>
    <col min="7167" max="7167" width="10.375" style="1" customWidth="1"/>
    <col min="7168" max="7168" width="9.875" style="1" customWidth="1"/>
    <col min="7169" max="7169" width="7.875" style="1" customWidth="1"/>
    <col min="7170" max="7170" width="8.125" style="1" customWidth="1"/>
    <col min="7171" max="7171" width="10.125" style="1" customWidth="1"/>
    <col min="7172" max="7172" width="7.75" style="1" customWidth="1"/>
    <col min="7173" max="7173" width="8" style="1" customWidth="1"/>
    <col min="7174" max="7174" width="7.875" style="1" customWidth="1"/>
    <col min="7175" max="7175" width="5.625" style="1" customWidth="1"/>
    <col min="7176" max="7400" width="9" style="1"/>
    <col min="7401" max="7401" width="10.125" style="1" customWidth="1"/>
    <col min="7402" max="7402" width="9.25" style="1" customWidth="1"/>
    <col min="7403" max="7404" width="9" style="1"/>
    <col min="7405" max="7405" width="7.75" style="1" customWidth="1"/>
    <col min="7406" max="7406" width="5" style="1" customWidth="1"/>
    <col min="7407" max="7407" width="9" style="1"/>
    <col min="7408" max="7408" width="6.625" style="1" customWidth="1"/>
    <col min="7409" max="7409" width="12.875" style="1" customWidth="1"/>
    <col min="7410" max="7411" width="10.875" style="1" customWidth="1"/>
    <col min="7412" max="7412" width="10.25" style="1" customWidth="1"/>
    <col min="7413" max="7414" width="12.625" style="1" customWidth="1"/>
    <col min="7415" max="7415" width="8.125" style="1" customWidth="1"/>
    <col min="7416" max="7416" width="8.875" style="1" customWidth="1"/>
    <col min="7417" max="7417" width="7.375" style="1" customWidth="1"/>
    <col min="7418" max="7418" width="8.625" style="1" customWidth="1"/>
    <col min="7419" max="7419" width="7.625" style="1" customWidth="1"/>
    <col min="7420" max="7420" width="8.125" style="1" customWidth="1"/>
    <col min="7421" max="7421" width="8.625" style="1" customWidth="1"/>
    <col min="7422" max="7422" width="7.75" style="1" customWidth="1"/>
    <col min="7423" max="7423" width="10.375" style="1" customWidth="1"/>
    <col min="7424" max="7424" width="9.875" style="1" customWidth="1"/>
    <col min="7425" max="7425" width="7.875" style="1" customWidth="1"/>
    <col min="7426" max="7426" width="8.125" style="1" customWidth="1"/>
    <col min="7427" max="7427" width="10.125" style="1" customWidth="1"/>
    <col min="7428" max="7428" width="7.75" style="1" customWidth="1"/>
    <col min="7429" max="7429" width="8" style="1" customWidth="1"/>
    <col min="7430" max="7430" width="7.875" style="1" customWidth="1"/>
    <col min="7431" max="7431" width="5.625" style="1" customWidth="1"/>
    <col min="7432" max="7656" width="9" style="1"/>
    <col min="7657" max="7657" width="10.125" style="1" customWidth="1"/>
    <col min="7658" max="7658" width="9.25" style="1" customWidth="1"/>
    <col min="7659" max="7660" width="9" style="1"/>
    <col min="7661" max="7661" width="7.75" style="1" customWidth="1"/>
    <col min="7662" max="7662" width="5" style="1" customWidth="1"/>
    <col min="7663" max="7663" width="9" style="1"/>
    <col min="7664" max="7664" width="6.625" style="1" customWidth="1"/>
    <col min="7665" max="7665" width="12.875" style="1" customWidth="1"/>
    <col min="7666" max="7667" width="10.875" style="1" customWidth="1"/>
    <col min="7668" max="7668" width="10.25" style="1" customWidth="1"/>
    <col min="7669" max="7670" width="12.625" style="1" customWidth="1"/>
    <col min="7671" max="7671" width="8.125" style="1" customWidth="1"/>
    <col min="7672" max="7672" width="8.875" style="1" customWidth="1"/>
    <col min="7673" max="7673" width="7.375" style="1" customWidth="1"/>
    <col min="7674" max="7674" width="8.625" style="1" customWidth="1"/>
    <col min="7675" max="7675" width="7.625" style="1" customWidth="1"/>
    <col min="7676" max="7676" width="8.125" style="1" customWidth="1"/>
    <col min="7677" max="7677" width="8.625" style="1" customWidth="1"/>
    <col min="7678" max="7678" width="7.75" style="1" customWidth="1"/>
    <col min="7679" max="7679" width="10.375" style="1" customWidth="1"/>
    <col min="7680" max="7680" width="9.875" style="1" customWidth="1"/>
    <col min="7681" max="7681" width="7.875" style="1" customWidth="1"/>
    <col min="7682" max="7682" width="8.125" style="1" customWidth="1"/>
    <col min="7683" max="7683" width="10.125" style="1" customWidth="1"/>
    <col min="7684" max="7684" width="7.75" style="1" customWidth="1"/>
    <col min="7685" max="7685" width="8" style="1" customWidth="1"/>
    <col min="7686" max="7686" width="7.875" style="1" customWidth="1"/>
    <col min="7687" max="7687" width="5.625" style="1" customWidth="1"/>
    <col min="7688" max="7912" width="9" style="1"/>
    <col min="7913" max="7913" width="10.125" style="1" customWidth="1"/>
    <col min="7914" max="7914" width="9.25" style="1" customWidth="1"/>
    <col min="7915" max="7916" width="9" style="1"/>
    <col min="7917" max="7917" width="7.75" style="1" customWidth="1"/>
    <col min="7918" max="7918" width="5" style="1" customWidth="1"/>
    <col min="7919" max="7919" width="9" style="1"/>
    <col min="7920" max="7920" width="6.625" style="1" customWidth="1"/>
    <col min="7921" max="7921" width="12.875" style="1" customWidth="1"/>
    <col min="7922" max="7923" width="10.875" style="1" customWidth="1"/>
    <col min="7924" max="7924" width="10.25" style="1" customWidth="1"/>
    <col min="7925" max="7926" width="12.625" style="1" customWidth="1"/>
    <col min="7927" max="7927" width="8.125" style="1" customWidth="1"/>
    <col min="7928" max="7928" width="8.875" style="1" customWidth="1"/>
    <col min="7929" max="7929" width="7.375" style="1" customWidth="1"/>
    <col min="7930" max="7930" width="8.625" style="1" customWidth="1"/>
    <col min="7931" max="7931" width="7.625" style="1" customWidth="1"/>
    <col min="7932" max="7932" width="8.125" style="1" customWidth="1"/>
    <col min="7933" max="7933" width="8.625" style="1" customWidth="1"/>
    <col min="7934" max="7934" width="7.75" style="1" customWidth="1"/>
    <col min="7935" max="7935" width="10.375" style="1" customWidth="1"/>
    <col min="7936" max="7936" width="9.875" style="1" customWidth="1"/>
    <col min="7937" max="7937" width="7.875" style="1" customWidth="1"/>
    <col min="7938" max="7938" width="8.125" style="1" customWidth="1"/>
    <col min="7939" max="7939" width="10.125" style="1" customWidth="1"/>
    <col min="7940" max="7940" width="7.75" style="1" customWidth="1"/>
    <col min="7941" max="7941" width="8" style="1" customWidth="1"/>
    <col min="7942" max="7942" width="7.875" style="1" customWidth="1"/>
    <col min="7943" max="7943" width="5.625" style="1" customWidth="1"/>
    <col min="7944" max="8168" width="9" style="1"/>
    <col min="8169" max="8169" width="10.125" style="1" customWidth="1"/>
    <col min="8170" max="8170" width="9.25" style="1" customWidth="1"/>
    <col min="8171" max="8172" width="9" style="1"/>
    <col min="8173" max="8173" width="7.75" style="1" customWidth="1"/>
    <col min="8174" max="8174" width="5" style="1" customWidth="1"/>
    <col min="8175" max="8175" width="9" style="1"/>
    <col min="8176" max="8176" width="6.625" style="1" customWidth="1"/>
    <col min="8177" max="8177" width="12.875" style="1" customWidth="1"/>
    <col min="8178" max="8179" width="10.875" style="1" customWidth="1"/>
    <col min="8180" max="8180" width="10.25" style="1" customWidth="1"/>
    <col min="8181" max="8182" width="12.625" style="1" customWidth="1"/>
    <col min="8183" max="8183" width="8.125" style="1" customWidth="1"/>
    <col min="8184" max="8184" width="8.875" style="1" customWidth="1"/>
    <col min="8185" max="8185" width="7.375" style="1" customWidth="1"/>
    <col min="8186" max="8186" width="8.625" style="1" customWidth="1"/>
    <col min="8187" max="8187" width="7.625" style="1" customWidth="1"/>
    <col min="8188" max="8188" width="8.125" style="1" customWidth="1"/>
    <col min="8189" max="8189" width="8.625" style="1" customWidth="1"/>
    <col min="8190" max="8190" width="7.75" style="1" customWidth="1"/>
    <col min="8191" max="8191" width="10.375" style="1" customWidth="1"/>
    <col min="8192" max="8192" width="9.875" style="1" customWidth="1"/>
    <col min="8193" max="8193" width="7.875" style="1" customWidth="1"/>
    <col min="8194" max="8194" width="8.125" style="1" customWidth="1"/>
    <col min="8195" max="8195" width="10.125" style="1" customWidth="1"/>
    <col min="8196" max="8196" width="7.75" style="1" customWidth="1"/>
    <col min="8197" max="8197" width="8" style="1" customWidth="1"/>
    <col min="8198" max="8198" width="7.875" style="1" customWidth="1"/>
    <col min="8199" max="8199" width="5.625" style="1" customWidth="1"/>
    <col min="8200" max="8424" width="9" style="1"/>
    <col min="8425" max="8425" width="10.125" style="1" customWidth="1"/>
    <col min="8426" max="8426" width="9.25" style="1" customWidth="1"/>
    <col min="8427" max="8428" width="9" style="1"/>
    <col min="8429" max="8429" width="7.75" style="1" customWidth="1"/>
    <col min="8430" max="8430" width="5" style="1" customWidth="1"/>
    <col min="8431" max="8431" width="9" style="1"/>
    <col min="8432" max="8432" width="6.625" style="1" customWidth="1"/>
    <col min="8433" max="8433" width="12.875" style="1" customWidth="1"/>
    <col min="8434" max="8435" width="10.875" style="1" customWidth="1"/>
    <col min="8436" max="8436" width="10.25" style="1" customWidth="1"/>
    <col min="8437" max="8438" width="12.625" style="1" customWidth="1"/>
    <col min="8439" max="8439" width="8.125" style="1" customWidth="1"/>
    <col min="8440" max="8440" width="8.875" style="1" customWidth="1"/>
    <col min="8441" max="8441" width="7.375" style="1" customWidth="1"/>
    <col min="8442" max="8442" width="8.625" style="1" customWidth="1"/>
    <col min="8443" max="8443" width="7.625" style="1" customWidth="1"/>
    <col min="8444" max="8444" width="8.125" style="1" customWidth="1"/>
    <col min="8445" max="8445" width="8.625" style="1" customWidth="1"/>
    <col min="8446" max="8446" width="7.75" style="1" customWidth="1"/>
    <col min="8447" max="8447" width="10.375" style="1" customWidth="1"/>
    <col min="8448" max="8448" width="9.875" style="1" customWidth="1"/>
    <col min="8449" max="8449" width="7.875" style="1" customWidth="1"/>
    <col min="8450" max="8450" width="8.125" style="1" customWidth="1"/>
    <col min="8451" max="8451" width="10.125" style="1" customWidth="1"/>
    <col min="8452" max="8452" width="7.75" style="1" customWidth="1"/>
    <col min="8453" max="8453" width="8" style="1" customWidth="1"/>
    <col min="8454" max="8454" width="7.875" style="1" customWidth="1"/>
    <col min="8455" max="8455" width="5.625" style="1" customWidth="1"/>
    <col min="8456" max="8680" width="9" style="1"/>
    <col min="8681" max="8681" width="10.125" style="1" customWidth="1"/>
    <col min="8682" max="8682" width="9.25" style="1" customWidth="1"/>
    <col min="8683" max="8684" width="9" style="1"/>
    <col min="8685" max="8685" width="7.75" style="1" customWidth="1"/>
    <col min="8686" max="8686" width="5" style="1" customWidth="1"/>
    <col min="8687" max="8687" width="9" style="1"/>
    <col min="8688" max="8688" width="6.625" style="1" customWidth="1"/>
    <col min="8689" max="8689" width="12.875" style="1" customWidth="1"/>
    <col min="8690" max="8691" width="10.875" style="1" customWidth="1"/>
    <col min="8692" max="8692" width="10.25" style="1" customWidth="1"/>
    <col min="8693" max="8694" width="12.625" style="1" customWidth="1"/>
    <col min="8695" max="8695" width="8.125" style="1" customWidth="1"/>
    <col min="8696" max="8696" width="8.875" style="1" customWidth="1"/>
    <col min="8697" max="8697" width="7.375" style="1" customWidth="1"/>
    <col min="8698" max="8698" width="8.625" style="1" customWidth="1"/>
    <col min="8699" max="8699" width="7.625" style="1" customWidth="1"/>
    <col min="8700" max="8700" width="8.125" style="1" customWidth="1"/>
    <col min="8701" max="8701" width="8.625" style="1" customWidth="1"/>
    <col min="8702" max="8702" width="7.75" style="1" customWidth="1"/>
    <col min="8703" max="8703" width="10.375" style="1" customWidth="1"/>
    <col min="8704" max="8704" width="9.875" style="1" customWidth="1"/>
    <col min="8705" max="8705" width="7.875" style="1" customWidth="1"/>
    <col min="8706" max="8706" width="8.125" style="1" customWidth="1"/>
    <col min="8707" max="8707" width="10.125" style="1" customWidth="1"/>
    <col min="8708" max="8708" width="7.75" style="1" customWidth="1"/>
    <col min="8709" max="8709" width="8" style="1" customWidth="1"/>
    <col min="8710" max="8710" width="7.875" style="1" customWidth="1"/>
    <col min="8711" max="8711" width="5.625" style="1" customWidth="1"/>
    <col min="8712" max="8936" width="9" style="1"/>
    <col min="8937" max="8937" width="10.125" style="1" customWidth="1"/>
    <col min="8938" max="8938" width="9.25" style="1" customWidth="1"/>
    <col min="8939" max="8940" width="9" style="1"/>
    <col min="8941" max="8941" width="7.75" style="1" customWidth="1"/>
    <col min="8942" max="8942" width="5" style="1" customWidth="1"/>
    <col min="8943" max="8943" width="9" style="1"/>
    <col min="8944" max="8944" width="6.625" style="1" customWidth="1"/>
    <col min="8945" max="8945" width="12.875" style="1" customWidth="1"/>
    <col min="8946" max="8947" width="10.875" style="1" customWidth="1"/>
    <col min="8948" max="8948" width="10.25" style="1" customWidth="1"/>
    <col min="8949" max="8950" width="12.625" style="1" customWidth="1"/>
    <col min="8951" max="8951" width="8.125" style="1" customWidth="1"/>
    <col min="8952" max="8952" width="8.875" style="1" customWidth="1"/>
    <col min="8953" max="8953" width="7.375" style="1" customWidth="1"/>
    <col min="8954" max="8954" width="8.625" style="1" customWidth="1"/>
    <col min="8955" max="8955" width="7.625" style="1" customWidth="1"/>
    <col min="8956" max="8956" width="8.125" style="1" customWidth="1"/>
    <col min="8957" max="8957" width="8.625" style="1" customWidth="1"/>
    <col min="8958" max="8958" width="7.75" style="1" customWidth="1"/>
    <col min="8959" max="8959" width="10.375" style="1" customWidth="1"/>
    <col min="8960" max="8960" width="9.875" style="1" customWidth="1"/>
    <col min="8961" max="8961" width="7.875" style="1" customWidth="1"/>
    <col min="8962" max="8962" width="8.125" style="1" customWidth="1"/>
    <col min="8963" max="8963" width="10.125" style="1" customWidth="1"/>
    <col min="8964" max="8964" width="7.75" style="1" customWidth="1"/>
    <col min="8965" max="8965" width="8" style="1" customWidth="1"/>
    <col min="8966" max="8966" width="7.875" style="1" customWidth="1"/>
    <col min="8967" max="8967" width="5.625" style="1" customWidth="1"/>
    <col min="8968" max="9192" width="9" style="1"/>
    <col min="9193" max="9193" width="10.125" style="1" customWidth="1"/>
    <col min="9194" max="9194" width="9.25" style="1" customWidth="1"/>
    <col min="9195" max="9196" width="9" style="1"/>
    <col min="9197" max="9197" width="7.75" style="1" customWidth="1"/>
    <col min="9198" max="9198" width="5" style="1" customWidth="1"/>
    <col min="9199" max="9199" width="9" style="1"/>
    <col min="9200" max="9200" width="6.625" style="1" customWidth="1"/>
    <col min="9201" max="9201" width="12.875" style="1" customWidth="1"/>
    <col min="9202" max="9203" width="10.875" style="1" customWidth="1"/>
    <col min="9204" max="9204" width="10.25" style="1" customWidth="1"/>
    <col min="9205" max="9206" width="12.625" style="1" customWidth="1"/>
    <col min="9207" max="9207" width="8.125" style="1" customWidth="1"/>
    <col min="9208" max="9208" width="8.875" style="1" customWidth="1"/>
    <col min="9209" max="9209" width="7.375" style="1" customWidth="1"/>
    <col min="9210" max="9210" width="8.625" style="1" customWidth="1"/>
    <col min="9211" max="9211" width="7.625" style="1" customWidth="1"/>
    <col min="9212" max="9212" width="8.125" style="1" customWidth="1"/>
    <col min="9213" max="9213" width="8.625" style="1" customWidth="1"/>
    <col min="9214" max="9214" width="7.75" style="1" customWidth="1"/>
    <col min="9215" max="9215" width="10.375" style="1" customWidth="1"/>
    <col min="9216" max="9216" width="9.875" style="1" customWidth="1"/>
    <col min="9217" max="9217" width="7.875" style="1" customWidth="1"/>
    <col min="9218" max="9218" width="8.125" style="1" customWidth="1"/>
    <col min="9219" max="9219" width="10.125" style="1" customWidth="1"/>
    <col min="9220" max="9220" width="7.75" style="1" customWidth="1"/>
    <col min="9221" max="9221" width="8" style="1" customWidth="1"/>
    <col min="9222" max="9222" width="7.875" style="1" customWidth="1"/>
    <col min="9223" max="9223" width="5.625" style="1" customWidth="1"/>
    <col min="9224" max="9448" width="9" style="1"/>
    <col min="9449" max="9449" width="10.125" style="1" customWidth="1"/>
    <col min="9450" max="9450" width="9.25" style="1" customWidth="1"/>
    <col min="9451" max="9452" width="9" style="1"/>
    <col min="9453" max="9453" width="7.75" style="1" customWidth="1"/>
    <col min="9454" max="9454" width="5" style="1" customWidth="1"/>
    <col min="9455" max="9455" width="9" style="1"/>
    <col min="9456" max="9456" width="6.625" style="1" customWidth="1"/>
    <col min="9457" max="9457" width="12.875" style="1" customWidth="1"/>
    <col min="9458" max="9459" width="10.875" style="1" customWidth="1"/>
    <col min="9460" max="9460" width="10.25" style="1" customWidth="1"/>
    <col min="9461" max="9462" width="12.625" style="1" customWidth="1"/>
    <col min="9463" max="9463" width="8.125" style="1" customWidth="1"/>
    <col min="9464" max="9464" width="8.875" style="1" customWidth="1"/>
    <col min="9465" max="9465" width="7.375" style="1" customWidth="1"/>
    <col min="9466" max="9466" width="8.625" style="1" customWidth="1"/>
    <col min="9467" max="9467" width="7.625" style="1" customWidth="1"/>
    <col min="9468" max="9468" width="8.125" style="1" customWidth="1"/>
    <col min="9469" max="9469" width="8.625" style="1" customWidth="1"/>
    <col min="9470" max="9470" width="7.75" style="1" customWidth="1"/>
    <col min="9471" max="9471" width="10.375" style="1" customWidth="1"/>
    <col min="9472" max="9472" width="9.875" style="1" customWidth="1"/>
    <col min="9473" max="9473" width="7.875" style="1" customWidth="1"/>
    <col min="9474" max="9474" width="8.125" style="1" customWidth="1"/>
    <col min="9475" max="9475" width="10.125" style="1" customWidth="1"/>
    <col min="9476" max="9476" width="7.75" style="1" customWidth="1"/>
    <col min="9477" max="9477" width="8" style="1" customWidth="1"/>
    <col min="9478" max="9478" width="7.875" style="1" customWidth="1"/>
    <col min="9479" max="9479" width="5.625" style="1" customWidth="1"/>
    <col min="9480" max="9704" width="9" style="1"/>
    <col min="9705" max="9705" width="10.125" style="1" customWidth="1"/>
    <col min="9706" max="9706" width="9.25" style="1" customWidth="1"/>
    <col min="9707" max="9708" width="9" style="1"/>
    <col min="9709" max="9709" width="7.75" style="1" customWidth="1"/>
    <col min="9710" max="9710" width="5" style="1" customWidth="1"/>
    <col min="9711" max="9711" width="9" style="1"/>
    <col min="9712" max="9712" width="6.625" style="1" customWidth="1"/>
    <col min="9713" max="9713" width="12.875" style="1" customWidth="1"/>
    <col min="9714" max="9715" width="10.875" style="1" customWidth="1"/>
    <col min="9716" max="9716" width="10.25" style="1" customWidth="1"/>
    <col min="9717" max="9718" width="12.625" style="1" customWidth="1"/>
    <col min="9719" max="9719" width="8.125" style="1" customWidth="1"/>
    <col min="9720" max="9720" width="8.875" style="1" customWidth="1"/>
    <col min="9721" max="9721" width="7.375" style="1" customWidth="1"/>
    <col min="9722" max="9722" width="8.625" style="1" customWidth="1"/>
    <col min="9723" max="9723" width="7.625" style="1" customWidth="1"/>
    <col min="9724" max="9724" width="8.125" style="1" customWidth="1"/>
    <col min="9725" max="9725" width="8.625" style="1" customWidth="1"/>
    <col min="9726" max="9726" width="7.75" style="1" customWidth="1"/>
    <col min="9727" max="9727" width="10.375" style="1" customWidth="1"/>
    <col min="9728" max="9728" width="9.875" style="1" customWidth="1"/>
    <col min="9729" max="9729" width="7.875" style="1" customWidth="1"/>
    <col min="9730" max="9730" width="8.125" style="1" customWidth="1"/>
    <col min="9731" max="9731" width="10.125" style="1" customWidth="1"/>
    <col min="9732" max="9732" width="7.75" style="1" customWidth="1"/>
    <col min="9733" max="9733" width="8" style="1" customWidth="1"/>
    <col min="9734" max="9734" width="7.875" style="1" customWidth="1"/>
    <col min="9735" max="9735" width="5.625" style="1" customWidth="1"/>
    <col min="9736" max="9960" width="9" style="1"/>
    <col min="9961" max="9961" width="10.125" style="1" customWidth="1"/>
    <col min="9962" max="9962" width="9.25" style="1" customWidth="1"/>
    <col min="9963" max="9964" width="9" style="1"/>
    <col min="9965" max="9965" width="7.75" style="1" customWidth="1"/>
    <col min="9966" max="9966" width="5" style="1" customWidth="1"/>
    <col min="9967" max="9967" width="9" style="1"/>
    <col min="9968" max="9968" width="6.625" style="1" customWidth="1"/>
    <col min="9969" max="9969" width="12.875" style="1" customWidth="1"/>
    <col min="9970" max="9971" width="10.875" style="1" customWidth="1"/>
    <col min="9972" max="9972" width="10.25" style="1" customWidth="1"/>
    <col min="9973" max="9974" width="12.625" style="1" customWidth="1"/>
    <col min="9975" max="9975" width="8.125" style="1" customWidth="1"/>
    <col min="9976" max="9976" width="8.875" style="1" customWidth="1"/>
    <col min="9977" max="9977" width="7.375" style="1" customWidth="1"/>
    <col min="9978" max="9978" width="8.625" style="1" customWidth="1"/>
    <col min="9979" max="9979" width="7.625" style="1" customWidth="1"/>
    <col min="9980" max="9980" width="8.125" style="1" customWidth="1"/>
    <col min="9981" max="9981" width="8.625" style="1" customWidth="1"/>
    <col min="9982" max="9982" width="7.75" style="1" customWidth="1"/>
    <col min="9983" max="9983" width="10.375" style="1" customWidth="1"/>
    <col min="9984" max="9984" width="9.875" style="1" customWidth="1"/>
    <col min="9985" max="9985" width="7.875" style="1" customWidth="1"/>
    <col min="9986" max="9986" width="8.125" style="1" customWidth="1"/>
    <col min="9987" max="9987" width="10.125" style="1" customWidth="1"/>
    <col min="9988" max="9988" width="7.75" style="1" customWidth="1"/>
    <col min="9989" max="9989" width="8" style="1" customWidth="1"/>
    <col min="9990" max="9990" width="7.875" style="1" customWidth="1"/>
    <col min="9991" max="9991" width="5.625" style="1" customWidth="1"/>
    <col min="9992" max="10216" width="9" style="1"/>
    <col min="10217" max="10217" width="10.125" style="1" customWidth="1"/>
    <col min="10218" max="10218" width="9.25" style="1" customWidth="1"/>
    <col min="10219" max="10220" width="9" style="1"/>
    <col min="10221" max="10221" width="7.75" style="1" customWidth="1"/>
    <col min="10222" max="10222" width="5" style="1" customWidth="1"/>
    <col min="10223" max="10223" width="9" style="1"/>
    <col min="10224" max="10224" width="6.625" style="1" customWidth="1"/>
    <col min="10225" max="10225" width="12.875" style="1" customWidth="1"/>
    <col min="10226" max="10227" width="10.875" style="1" customWidth="1"/>
    <col min="10228" max="10228" width="10.25" style="1" customWidth="1"/>
    <col min="10229" max="10230" width="12.625" style="1" customWidth="1"/>
    <col min="10231" max="10231" width="8.125" style="1" customWidth="1"/>
    <col min="10232" max="10232" width="8.875" style="1" customWidth="1"/>
    <col min="10233" max="10233" width="7.375" style="1" customWidth="1"/>
    <col min="10234" max="10234" width="8.625" style="1" customWidth="1"/>
    <col min="10235" max="10235" width="7.625" style="1" customWidth="1"/>
    <col min="10236" max="10236" width="8.125" style="1" customWidth="1"/>
    <col min="10237" max="10237" width="8.625" style="1" customWidth="1"/>
    <col min="10238" max="10238" width="7.75" style="1" customWidth="1"/>
    <col min="10239" max="10239" width="10.375" style="1" customWidth="1"/>
    <col min="10240" max="10240" width="9.875" style="1" customWidth="1"/>
    <col min="10241" max="10241" width="7.875" style="1" customWidth="1"/>
    <col min="10242" max="10242" width="8.125" style="1" customWidth="1"/>
    <col min="10243" max="10243" width="10.125" style="1" customWidth="1"/>
    <col min="10244" max="10244" width="7.75" style="1" customWidth="1"/>
    <col min="10245" max="10245" width="8" style="1" customWidth="1"/>
    <col min="10246" max="10246" width="7.875" style="1" customWidth="1"/>
    <col min="10247" max="10247" width="5.625" style="1" customWidth="1"/>
    <col min="10248" max="10472" width="9" style="1"/>
    <col min="10473" max="10473" width="10.125" style="1" customWidth="1"/>
    <col min="10474" max="10474" width="9.25" style="1" customWidth="1"/>
    <col min="10475" max="10476" width="9" style="1"/>
    <col min="10477" max="10477" width="7.75" style="1" customWidth="1"/>
    <col min="10478" max="10478" width="5" style="1" customWidth="1"/>
    <col min="10479" max="10479" width="9" style="1"/>
    <col min="10480" max="10480" width="6.625" style="1" customWidth="1"/>
    <col min="10481" max="10481" width="12.875" style="1" customWidth="1"/>
    <col min="10482" max="10483" width="10.875" style="1" customWidth="1"/>
    <col min="10484" max="10484" width="10.25" style="1" customWidth="1"/>
    <col min="10485" max="10486" width="12.625" style="1" customWidth="1"/>
    <col min="10487" max="10487" width="8.125" style="1" customWidth="1"/>
    <col min="10488" max="10488" width="8.875" style="1" customWidth="1"/>
    <col min="10489" max="10489" width="7.375" style="1" customWidth="1"/>
    <col min="10490" max="10490" width="8.625" style="1" customWidth="1"/>
    <col min="10491" max="10491" width="7.625" style="1" customWidth="1"/>
    <col min="10492" max="10492" width="8.125" style="1" customWidth="1"/>
    <col min="10493" max="10493" width="8.625" style="1" customWidth="1"/>
    <col min="10494" max="10494" width="7.75" style="1" customWidth="1"/>
    <col min="10495" max="10495" width="10.375" style="1" customWidth="1"/>
    <col min="10496" max="10496" width="9.875" style="1" customWidth="1"/>
    <col min="10497" max="10497" width="7.875" style="1" customWidth="1"/>
    <col min="10498" max="10498" width="8.125" style="1" customWidth="1"/>
    <col min="10499" max="10499" width="10.125" style="1" customWidth="1"/>
    <col min="10500" max="10500" width="7.75" style="1" customWidth="1"/>
    <col min="10501" max="10501" width="8" style="1" customWidth="1"/>
    <col min="10502" max="10502" width="7.875" style="1" customWidth="1"/>
    <col min="10503" max="10503" width="5.625" style="1" customWidth="1"/>
    <col min="10504" max="10728" width="9" style="1"/>
    <col min="10729" max="10729" width="10.125" style="1" customWidth="1"/>
    <col min="10730" max="10730" width="9.25" style="1" customWidth="1"/>
    <col min="10731" max="10732" width="9" style="1"/>
    <col min="10733" max="10733" width="7.75" style="1" customWidth="1"/>
    <col min="10734" max="10734" width="5" style="1" customWidth="1"/>
    <col min="10735" max="10735" width="9" style="1"/>
    <col min="10736" max="10736" width="6.625" style="1" customWidth="1"/>
    <col min="10737" max="10737" width="12.875" style="1" customWidth="1"/>
    <col min="10738" max="10739" width="10.875" style="1" customWidth="1"/>
    <col min="10740" max="10740" width="10.25" style="1" customWidth="1"/>
    <col min="10741" max="10742" width="12.625" style="1" customWidth="1"/>
    <col min="10743" max="10743" width="8.125" style="1" customWidth="1"/>
    <col min="10744" max="10744" width="8.875" style="1" customWidth="1"/>
    <col min="10745" max="10745" width="7.375" style="1" customWidth="1"/>
    <col min="10746" max="10746" width="8.625" style="1" customWidth="1"/>
    <col min="10747" max="10747" width="7.625" style="1" customWidth="1"/>
    <col min="10748" max="10748" width="8.125" style="1" customWidth="1"/>
    <col min="10749" max="10749" width="8.625" style="1" customWidth="1"/>
    <col min="10750" max="10750" width="7.75" style="1" customWidth="1"/>
    <col min="10751" max="10751" width="10.375" style="1" customWidth="1"/>
    <col min="10752" max="10752" width="9.875" style="1" customWidth="1"/>
    <col min="10753" max="10753" width="7.875" style="1" customWidth="1"/>
    <col min="10754" max="10754" width="8.125" style="1" customWidth="1"/>
    <col min="10755" max="10755" width="10.125" style="1" customWidth="1"/>
    <col min="10756" max="10756" width="7.75" style="1" customWidth="1"/>
    <col min="10757" max="10757" width="8" style="1" customWidth="1"/>
    <col min="10758" max="10758" width="7.875" style="1" customWidth="1"/>
    <col min="10759" max="10759" width="5.625" style="1" customWidth="1"/>
    <col min="10760" max="10984" width="9" style="1"/>
    <col min="10985" max="10985" width="10.125" style="1" customWidth="1"/>
    <col min="10986" max="10986" width="9.25" style="1" customWidth="1"/>
    <col min="10987" max="10988" width="9" style="1"/>
    <col min="10989" max="10989" width="7.75" style="1" customWidth="1"/>
    <col min="10990" max="10990" width="5" style="1" customWidth="1"/>
    <col min="10991" max="10991" width="9" style="1"/>
    <col min="10992" max="10992" width="6.625" style="1" customWidth="1"/>
    <col min="10993" max="10993" width="12.875" style="1" customWidth="1"/>
    <col min="10994" max="10995" width="10.875" style="1" customWidth="1"/>
    <col min="10996" max="10996" width="10.25" style="1" customWidth="1"/>
    <col min="10997" max="10998" width="12.625" style="1" customWidth="1"/>
    <col min="10999" max="10999" width="8.125" style="1" customWidth="1"/>
    <col min="11000" max="11000" width="8.875" style="1" customWidth="1"/>
    <col min="11001" max="11001" width="7.375" style="1" customWidth="1"/>
    <col min="11002" max="11002" width="8.625" style="1" customWidth="1"/>
    <col min="11003" max="11003" width="7.625" style="1" customWidth="1"/>
    <col min="11004" max="11004" width="8.125" style="1" customWidth="1"/>
    <col min="11005" max="11005" width="8.625" style="1" customWidth="1"/>
    <col min="11006" max="11006" width="7.75" style="1" customWidth="1"/>
    <col min="11007" max="11007" width="10.375" style="1" customWidth="1"/>
    <col min="11008" max="11008" width="9.875" style="1" customWidth="1"/>
    <col min="11009" max="11009" width="7.875" style="1" customWidth="1"/>
    <col min="11010" max="11010" width="8.125" style="1" customWidth="1"/>
    <col min="11011" max="11011" width="10.125" style="1" customWidth="1"/>
    <col min="11012" max="11012" width="7.75" style="1" customWidth="1"/>
    <col min="11013" max="11013" width="8" style="1" customWidth="1"/>
    <col min="11014" max="11014" width="7.875" style="1" customWidth="1"/>
    <col min="11015" max="11015" width="5.625" style="1" customWidth="1"/>
    <col min="11016" max="11240" width="9" style="1"/>
    <col min="11241" max="11241" width="10.125" style="1" customWidth="1"/>
    <col min="11242" max="11242" width="9.25" style="1" customWidth="1"/>
    <col min="11243" max="11244" width="9" style="1"/>
    <col min="11245" max="11245" width="7.75" style="1" customWidth="1"/>
    <col min="11246" max="11246" width="5" style="1" customWidth="1"/>
    <col min="11247" max="11247" width="9" style="1"/>
    <col min="11248" max="11248" width="6.625" style="1" customWidth="1"/>
    <col min="11249" max="11249" width="12.875" style="1" customWidth="1"/>
    <col min="11250" max="11251" width="10.875" style="1" customWidth="1"/>
    <col min="11252" max="11252" width="10.25" style="1" customWidth="1"/>
    <col min="11253" max="11254" width="12.625" style="1" customWidth="1"/>
    <col min="11255" max="11255" width="8.125" style="1" customWidth="1"/>
    <col min="11256" max="11256" width="8.875" style="1" customWidth="1"/>
    <col min="11257" max="11257" width="7.375" style="1" customWidth="1"/>
    <col min="11258" max="11258" width="8.625" style="1" customWidth="1"/>
    <col min="11259" max="11259" width="7.625" style="1" customWidth="1"/>
    <col min="11260" max="11260" width="8.125" style="1" customWidth="1"/>
    <col min="11261" max="11261" width="8.625" style="1" customWidth="1"/>
    <col min="11262" max="11262" width="7.75" style="1" customWidth="1"/>
    <col min="11263" max="11263" width="10.375" style="1" customWidth="1"/>
    <col min="11264" max="11264" width="9.875" style="1" customWidth="1"/>
    <col min="11265" max="11265" width="7.875" style="1" customWidth="1"/>
    <col min="11266" max="11266" width="8.125" style="1" customWidth="1"/>
    <col min="11267" max="11267" width="10.125" style="1" customWidth="1"/>
    <col min="11268" max="11268" width="7.75" style="1" customWidth="1"/>
    <col min="11269" max="11269" width="8" style="1" customWidth="1"/>
    <col min="11270" max="11270" width="7.875" style="1" customWidth="1"/>
    <col min="11271" max="11271" width="5.625" style="1" customWidth="1"/>
    <col min="11272" max="11496" width="9" style="1"/>
    <col min="11497" max="11497" width="10.125" style="1" customWidth="1"/>
    <col min="11498" max="11498" width="9.25" style="1" customWidth="1"/>
    <col min="11499" max="11500" width="9" style="1"/>
    <col min="11501" max="11501" width="7.75" style="1" customWidth="1"/>
    <col min="11502" max="11502" width="5" style="1" customWidth="1"/>
    <col min="11503" max="11503" width="9" style="1"/>
    <col min="11504" max="11504" width="6.625" style="1" customWidth="1"/>
    <col min="11505" max="11505" width="12.875" style="1" customWidth="1"/>
    <col min="11506" max="11507" width="10.875" style="1" customWidth="1"/>
    <col min="11508" max="11508" width="10.25" style="1" customWidth="1"/>
    <col min="11509" max="11510" width="12.625" style="1" customWidth="1"/>
    <col min="11511" max="11511" width="8.125" style="1" customWidth="1"/>
    <col min="11512" max="11512" width="8.875" style="1" customWidth="1"/>
    <col min="11513" max="11513" width="7.375" style="1" customWidth="1"/>
    <col min="11514" max="11514" width="8.625" style="1" customWidth="1"/>
    <col min="11515" max="11515" width="7.625" style="1" customWidth="1"/>
    <col min="11516" max="11516" width="8.125" style="1" customWidth="1"/>
    <col min="11517" max="11517" width="8.625" style="1" customWidth="1"/>
    <col min="11518" max="11518" width="7.75" style="1" customWidth="1"/>
    <col min="11519" max="11519" width="10.375" style="1" customWidth="1"/>
    <col min="11520" max="11520" width="9.875" style="1" customWidth="1"/>
    <col min="11521" max="11521" width="7.875" style="1" customWidth="1"/>
    <col min="11522" max="11522" width="8.125" style="1" customWidth="1"/>
    <col min="11523" max="11523" width="10.125" style="1" customWidth="1"/>
    <col min="11524" max="11524" width="7.75" style="1" customWidth="1"/>
    <col min="11525" max="11525" width="8" style="1" customWidth="1"/>
    <col min="11526" max="11526" width="7.875" style="1" customWidth="1"/>
    <col min="11527" max="11527" width="5.625" style="1" customWidth="1"/>
    <col min="11528" max="11752" width="9" style="1"/>
    <col min="11753" max="11753" width="10.125" style="1" customWidth="1"/>
    <col min="11754" max="11754" width="9.25" style="1" customWidth="1"/>
    <col min="11755" max="11756" width="9" style="1"/>
    <col min="11757" max="11757" width="7.75" style="1" customWidth="1"/>
    <col min="11758" max="11758" width="5" style="1" customWidth="1"/>
    <col min="11759" max="11759" width="9" style="1"/>
    <col min="11760" max="11760" width="6.625" style="1" customWidth="1"/>
    <col min="11761" max="11761" width="12.875" style="1" customWidth="1"/>
    <col min="11762" max="11763" width="10.875" style="1" customWidth="1"/>
    <col min="11764" max="11764" width="10.25" style="1" customWidth="1"/>
    <col min="11765" max="11766" width="12.625" style="1" customWidth="1"/>
    <col min="11767" max="11767" width="8.125" style="1" customWidth="1"/>
    <col min="11768" max="11768" width="8.875" style="1" customWidth="1"/>
    <col min="11769" max="11769" width="7.375" style="1" customWidth="1"/>
    <col min="11770" max="11770" width="8.625" style="1" customWidth="1"/>
    <col min="11771" max="11771" width="7.625" style="1" customWidth="1"/>
    <col min="11772" max="11772" width="8.125" style="1" customWidth="1"/>
    <col min="11773" max="11773" width="8.625" style="1" customWidth="1"/>
    <col min="11774" max="11774" width="7.75" style="1" customWidth="1"/>
    <col min="11775" max="11775" width="10.375" style="1" customWidth="1"/>
    <col min="11776" max="11776" width="9.875" style="1" customWidth="1"/>
    <col min="11777" max="11777" width="7.875" style="1" customWidth="1"/>
    <col min="11778" max="11778" width="8.125" style="1" customWidth="1"/>
    <col min="11779" max="11779" width="10.125" style="1" customWidth="1"/>
    <col min="11780" max="11780" width="7.75" style="1" customWidth="1"/>
    <col min="11781" max="11781" width="8" style="1" customWidth="1"/>
    <col min="11782" max="11782" width="7.875" style="1" customWidth="1"/>
    <col min="11783" max="11783" width="5.625" style="1" customWidth="1"/>
    <col min="11784" max="12008" width="9" style="1"/>
    <col min="12009" max="12009" width="10.125" style="1" customWidth="1"/>
    <col min="12010" max="12010" width="9.25" style="1" customWidth="1"/>
    <col min="12011" max="12012" width="9" style="1"/>
    <col min="12013" max="12013" width="7.75" style="1" customWidth="1"/>
    <col min="12014" max="12014" width="5" style="1" customWidth="1"/>
    <col min="12015" max="12015" width="9" style="1"/>
    <col min="12016" max="12016" width="6.625" style="1" customWidth="1"/>
    <col min="12017" max="12017" width="12.875" style="1" customWidth="1"/>
    <col min="12018" max="12019" width="10.875" style="1" customWidth="1"/>
    <col min="12020" max="12020" width="10.25" style="1" customWidth="1"/>
    <col min="12021" max="12022" width="12.625" style="1" customWidth="1"/>
    <col min="12023" max="12023" width="8.125" style="1" customWidth="1"/>
    <col min="12024" max="12024" width="8.875" style="1" customWidth="1"/>
    <col min="12025" max="12025" width="7.375" style="1" customWidth="1"/>
    <col min="12026" max="12026" width="8.625" style="1" customWidth="1"/>
    <col min="12027" max="12027" width="7.625" style="1" customWidth="1"/>
    <col min="12028" max="12028" width="8.125" style="1" customWidth="1"/>
    <col min="12029" max="12029" width="8.625" style="1" customWidth="1"/>
    <col min="12030" max="12030" width="7.75" style="1" customWidth="1"/>
    <col min="12031" max="12031" width="10.375" style="1" customWidth="1"/>
    <col min="12032" max="12032" width="9.875" style="1" customWidth="1"/>
    <col min="12033" max="12033" width="7.875" style="1" customWidth="1"/>
    <col min="12034" max="12034" width="8.125" style="1" customWidth="1"/>
    <col min="12035" max="12035" width="10.125" style="1" customWidth="1"/>
    <col min="12036" max="12036" width="7.75" style="1" customWidth="1"/>
    <col min="12037" max="12037" width="8" style="1" customWidth="1"/>
    <col min="12038" max="12038" width="7.875" style="1" customWidth="1"/>
    <col min="12039" max="12039" width="5.625" style="1" customWidth="1"/>
    <col min="12040" max="12264" width="9" style="1"/>
    <col min="12265" max="12265" width="10.125" style="1" customWidth="1"/>
    <col min="12266" max="12266" width="9.25" style="1" customWidth="1"/>
    <col min="12267" max="12268" width="9" style="1"/>
    <col min="12269" max="12269" width="7.75" style="1" customWidth="1"/>
    <col min="12270" max="12270" width="5" style="1" customWidth="1"/>
    <col min="12271" max="12271" width="9" style="1"/>
    <col min="12272" max="12272" width="6.625" style="1" customWidth="1"/>
    <col min="12273" max="12273" width="12.875" style="1" customWidth="1"/>
    <col min="12274" max="12275" width="10.875" style="1" customWidth="1"/>
    <col min="12276" max="12276" width="10.25" style="1" customWidth="1"/>
    <col min="12277" max="12278" width="12.625" style="1" customWidth="1"/>
    <col min="12279" max="12279" width="8.125" style="1" customWidth="1"/>
    <col min="12280" max="12280" width="8.875" style="1" customWidth="1"/>
    <col min="12281" max="12281" width="7.375" style="1" customWidth="1"/>
    <col min="12282" max="12282" width="8.625" style="1" customWidth="1"/>
    <col min="12283" max="12283" width="7.625" style="1" customWidth="1"/>
    <col min="12284" max="12284" width="8.125" style="1" customWidth="1"/>
    <col min="12285" max="12285" width="8.625" style="1" customWidth="1"/>
    <col min="12286" max="12286" width="7.75" style="1" customWidth="1"/>
    <col min="12287" max="12287" width="10.375" style="1" customWidth="1"/>
    <col min="12288" max="12288" width="9.875" style="1" customWidth="1"/>
    <col min="12289" max="12289" width="7.875" style="1" customWidth="1"/>
    <col min="12290" max="12290" width="8.125" style="1" customWidth="1"/>
    <col min="12291" max="12291" width="10.125" style="1" customWidth="1"/>
    <col min="12292" max="12292" width="7.75" style="1" customWidth="1"/>
    <col min="12293" max="12293" width="8" style="1" customWidth="1"/>
    <col min="12294" max="12294" width="7.875" style="1" customWidth="1"/>
    <col min="12295" max="12295" width="5.625" style="1" customWidth="1"/>
    <col min="12296" max="12520" width="9" style="1"/>
    <col min="12521" max="12521" width="10.125" style="1" customWidth="1"/>
    <col min="12522" max="12522" width="9.25" style="1" customWidth="1"/>
    <col min="12523" max="12524" width="9" style="1"/>
    <col min="12525" max="12525" width="7.75" style="1" customWidth="1"/>
    <col min="12526" max="12526" width="5" style="1" customWidth="1"/>
    <col min="12527" max="12527" width="9" style="1"/>
    <col min="12528" max="12528" width="6.625" style="1" customWidth="1"/>
    <col min="12529" max="12529" width="12.875" style="1" customWidth="1"/>
    <col min="12530" max="12531" width="10.875" style="1" customWidth="1"/>
    <col min="12532" max="12532" width="10.25" style="1" customWidth="1"/>
    <col min="12533" max="12534" width="12.625" style="1" customWidth="1"/>
    <col min="12535" max="12535" width="8.125" style="1" customWidth="1"/>
    <col min="12536" max="12536" width="8.875" style="1" customWidth="1"/>
    <col min="12537" max="12537" width="7.375" style="1" customWidth="1"/>
    <col min="12538" max="12538" width="8.625" style="1" customWidth="1"/>
    <col min="12539" max="12539" width="7.625" style="1" customWidth="1"/>
    <col min="12540" max="12540" width="8.125" style="1" customWidth="1"/>
    <col min="12541" max="12541" width="8.625" style="1" customWidth="1"/>
    <col min="12542" max="12542" width="7.75" style="1" customWidth="1"/>
    <col min="12543" max="12543" width="10.375" style="1" customWidth="1"/>
    <col min="12544" max="12544" width="9.875" style="1" customWidth="1"/>
    <col min="12545" max="12545" width="7.875" style="1" customWidth="1"/>
    <col min="12546" max="12546" width="8.125" style="1" customWidth="1"/>
    <col min="12547" max="12547" width="10.125" style="1" customWidth="1"/>
    <col min="12548" max="12548" width="7.75" style="1" customWidth="1"/>
    <col min="12549" max="12549" width="8" style="1" customWidth="1"/>
    <col min="12550" max="12550" width="7.875" style="1" customWidth="1"/>
    <col min="12551" max="12551" width="5.625" style="1" customWidth="1"/>
    <col min="12552" max="12776" width="9" style="1"/>
    <col min="12777" max="12777" width="10.125" style="1" customWidth="1"/>
    <col min="12778" max="12778" width="9.25" style="1" customWidth="1"/>
    <col min="12779" max="12780" width="9" style="1"/>
    <col min="12781" max="12781" width="7.75" style="1" customWidth="1"/>
    <col min="12782" max="12782" width="5" style="1" customWidth="1"/>
    <col min="12783" max="12783" width="9" style="1"/>
    <col min="12784" max="12784" width="6.625" style="1" customWidth="1"/>
    <col min="12785" max="12785" width="12.875" style="1" customWidth="1"/>
    <col min="12786" max="12787" width="10.875" style="1" customWidth="1"/>
    <col min="12788" max="12788" width="10.25" style="1" customWidth="1"/>
    <col min="12789" max="12790" width="12.625" style="1" customWidth="1"/>
    <col min="12791" max="12791" width="8.125" style="1" customWidth="1"/>
    <col min="12792" max="12792" width="8.875" style="1" customWidth="1"/>
    <col min="12793" max="12793" width="7.375" style="1" customWidth="1"/>
    <col min="12794" max="12794" width="8.625" style="1" customWidth="1"/>
    <col min="12795" max="12795" width="7.625" style="1" customWidth="1"/>
    <col min="12796" max="12796" width="8.125" style="1" customWidth="1"/>
    <col min="12797" max="12797" width="8.625" style="1" customWidth="1"/>
    <col min="12798" max="12798" width="7.75" style="1" customWidth="1"/>
    <col min="12799" max="12799" width="10.375" style="1" customWidth="1"/>
    <col min="12800" max="12800" width="9.875" style="1" customWidth="1"/>
    <col min="12801" max="12801" width="7.875" style="1" customWidth="1"/>
    <col min="12802" max="12802" width="8.125" style="1" customWidth="1"/>
    <col min="12803" max="12803" width="10.125" style="1" customWidth="1"/>
    <col min="12804" max="12804" width="7.75" style="1" customWidth="1"/>
    <col min="12805" max="12805" width="8" style="1" customWidth="1"/>
    <col min="12806" max="12806" width="7.875" style="1" customWidth="1"/>
    <col min="12807" max="12807" width="5.625" style="1" customWidth="1"/>
    <col min="12808" max="13032" width="9" style="1"/>
    <col min="13033" max="13033" width="10.125" style="1" customWidth="1"/>
    <col min="13034" max="13034" width="9.25" style="1" customWidth="1"/>
    <col min="13035" max="13036" width="9" style="1"/>
    <col min="13037" max="13037" width="7.75" style="1" customWidth="1"/>
    <col min="13038" max="13038" width="5" style="1" customWidth="1"/>
    <col min="13039" max="13039" width="9" style="1"/>
    <col min="13040" max="13040" width="6.625" style="1" customWidth="1"/>
    <col min="13041" max="13041" width="12.875" style="1" customWidth="1"/>
    <col min="13042" max="13043" width="10.875" style="1" customWidth="1"/>
    <col min="13044" max="13044" width="10.25" style="1" customWidth="1"/>
    <col min="13045" max="13046" width="12.625" style="1" customWidth="1"/>
    <col min="13047" max="13047" width="8.125" style="1" customWidth="1"/>
    <col min="13048" max="13048" width="8.875" style="1" customWidth="1"/>
    <col min="13049" max="13049" width="7.375" style="1" customWidth="1"/>
    <col min="13050" max="13050" width="8.625" style="1" customWidth="1"/>
    <col min="13051" max="13051" width="7.625" style="1" customWidth="1"/>
    <col min="13052" max="13052" width="8.125" style="1" customWidth="1"/>
    <col min="13053" max="13053" width="8.625" style="1" customWidth="1"/>
    <col min="13054" max="13054" width="7.75" style="1" customWidth="1"/>
    <col min="13055" max="13055" width="10.375" style="1" customWidth="1"/>
    <col min="13056" max="13056" width="9.875" style="1" customWidth="1"/>
    <col min="13057" max="13057" width="7.875" style="1" customWidth="1"/>
    <col min="13058" max="13058" width="8.125" style="1" customWidth="1"/>
    <col min="13059" max="13059" width="10.125" style="1" customWidth="1"/>
    <col min="13060" max="13060" width="7.75" style="1" customWidth="1"/>
    <col min="13061" max="13061" width="8" style="1" customWidth="1"/>
    <col min="13062" max="13062" width="7.875" style="1" customWidth="1"/>
    <col min="13063" max="13063" width="5.625" style="1" customWidth="1"/>
    <col min="13064" max="13288" width="9" style="1"/>
    <col min="13289" max="13289" width="10.125" style="1" customWidth="1"/>
    <col min="13290" max="13290" width="9.25" style="1" customWidth="1"/>
    <col min="13291" max="13292" width="9" style="1"/>
    <col min="13293" max="13293" width="7.75" style="1" customWidth="1"/>
    <col min="13294" max="13294" width="5" style="1" customWidth="1"/>
    <col min="13295" max="13295" width="9" style="1"/>
    <col min="13296" max="13296" width="6.625" style="1" customWidth="1"/>
    <col min="13297" max="13297" width="12.875" style="1" customWidth="1"/>
    <col min="13298" max="13299" width="10.875" style="1" customWidth="1"/>
    <col min="13300" max="13300" width="10.25" style="1" customWidth="1"/>
    <col min="13301" max="13302" width="12.625" style="1" customWidth="1"/>
    <col min="13303" max="13303" width="8.125" style="1" customWidth="1"/>
    <col min="13304" max="13304" width="8.875" style="1" customWidth="1"/>
    <col min="13305" max="13305" width="7.375" style="1" customWidth="1"/>
    <col min="13306" max="13306" width="8.625" style="1" customWidth="1"/>
    <col min="13307" max="13307" width="7.625" style="1" customWidth="1"/>
    <col min="13308" max="13308" width="8.125" style="1" customWidth="1"/>
    <col min="13309" max="13309" width="8.625" style="1" customWidth="1"/>
    <col min="13310" max="13310" width="7.75" style="1" customWidth="1"/>
    <col min="13311" max="13311" width="10.375" style="1" customWidth="1"/>
    <col min="13312" max="13312" width="9.875" style="1" customWidth="1"/>
    <col min="13313" max="13313" width="7.875" style="1" customWidth="1"/>
    <col min="13314" max="13314" width="8.125" style="1" customWidth="1"/>
    <col min="13315" max="13315" width="10.125" style="1" customWidth="1"/>
    <col min="13316" max="13316" width="7.75" style="1" customWidth="1"/>
    <col min="13317" max="13317" width="8" style="1" customWidth="1"/>
    <col min="13318" max="13318" width="7.875" style="1" customWidth="1"/>
    <col min="13319" max="13319" width="5.625" style="1" customWidth="1"/>
    <col min="13320" max="13544" width="9" style="1"/>
    <col min="13545" max="13545" width="10.125" style="1" customWidth="1"/>
    <col min="13546" max="13546" width="9.25" style="1" customWidth="1"/>
    <col min="13547" max="13548" width="9" style="1"/>
    <col min="13549" max="13549" width="7.75" style="1" customWidth="1"/>
    <col min="13550" max="13550" width="5" style="1" customWidth="1"/>
    <col min="13551" max="13551" width="9" style="1"/>
    <col min="13552" max="13552" width="6.625" style="1" customWidth="1"/>
    <col min="13553" max="13553" width="12.875" style="1" customWidth="1"/>
    <col min="13554" max="13555" width="10.875" style="1" customWidth="1"/>
    <col min="13556" max="13556" width="10.25" style="1" customWidth="1"/>
    <col min="13557" max="13558" width="12.625" style="1" customWidth="1"/>
    <col min="13559" max="13559" width="8.125" style="1" customWidth="1"/>
    <col min="13560" max="13560" width="8.875" style="1" customWidth="1"/>
    <col min="13561" max="13561" width="7.375" style="1" customWidth="1"/>
    <col min="13562" max="13562" width="8.625" style="1" customWidth="1"/>
    <col min="13563" max="13563" width="7.625" style="1" customWidth="1"/>
    <col min="13564" max="13564" width="8.125" style="1" customWidth="1"/>
    <col min="13565" max="13565" width="8.625" style="1" customWidth="1"/>
    <col min="13566" max="13566" width="7.75" style="1" customWidth="1"/>
    <col min="13567" max="13567" width="10.375" style="1" customWidth="1"/>
    <col min="13568" max="13568" width="9.875" style="1" customWidth="1"/>
    <col min="13569" max="13569" width="7.875" style="1" customWidth="1"/>
    <col min="13570" max="13570" width="8.125" style="1" customWidth="1"/>
    <col min="13571" max="13571" width="10.125" style="1" customWidth="1"/>
    <col min="13572" max="13572" width="7.75" style="1" customWidth="1"/>
    <col min="13573" max="13573" width="8" style="1" customWidth="1"/>
    <col min="13574" max="13574" width="7.875" style="1" customWidth="1"/>
    <col min="13575" max="13575" width="5.625" style="1" customWidth="1"/>
    <col min="13576" max="13800" width="9" style="1"/>
    <col min="13801" max="13801" width="10.125" style="1" customWidth="1"/>
    <col min="13802" max="13802" width="9.25" style="1" customWidth="1"/>
    <col min="13803" max="13804" width="9" style="1"/>
    <col min="13805" max="13805" width="7.75" style="1" customWidth="1"/>
    <col min="13806" max="13806" width="5" style="1" customWidth="1"/>
    <col min="13807" max="13807" width="9" style="1"/>
    <col min="13808" max="13808" width="6.625" style="1" customWidth="1"/>
    <col min="13809" max="13809" width="12.875" style="1" customWidth="1"/>
    <col min="13810" max="13811" width="10.875" style="1" customWidth="1"/>
    <col min="13812" max="13812" width="10.25" style="1" customWidth="1"/>
    <col min="13813" max="13814" width="12.625" style="1" customWidth="1"/>
    <col min="13815" max="13815" width="8.125" style="1" customWidth="1"/>
    <col min="13816" max="13816" width="8.875" style="1" customWidth="1"/>
    <col min="13817" max="13817" width="7.375" style="1" customWidth="1"/>
    <col min="13818" max="13818" width="8.625" style="1" customWidth="1"/>
    <col min="13819" max="13819" width="7.625" style="1" customWidth="1"/>
    <col min="13820" max="13820" width="8.125" style="1" customWidth="1"/>
    <col min="13821" max="13821" width="8.625" style="1" customWidth="1"/>
    <col min="13822" max="13822" width="7.75" style="1" customWidth="1"/>
    <col min="13823" max="13823" width="10.375" style="1" customWidth="1"/>
    <col min="13824" max="13824" width="9.875" style="1" customWidth="1"/>
    <col min="13825" max="13825" width="7.875" style="1" customWidth="1"/>
    <col min="13826" max="13826" width="8.125" style="1" customWidth="1"/>
    <col min="13827" max="13827" width="10.125" style="1" customWidth="1"/>
    <col min="13828" max="13828" width="7.75" style="1" customWidth="1"/>
    <col min="13829" max="13829" width="8" style="1" customWidth="1"/>
    <col min="13830" max="13830" width="7.875" style="1" customWidth="1"/>
    <col min="13831" max="13831" width="5.625" style="1" customWidth="1"/>
    <col min="13832" max="14056" width="9" style="1"/>
    <col min="14057" max="14057" width="10.125" style="1" customWidth="1"/>
    <col min="14058" max="14058" width="9.25" style="1" customWidth="1"/>
    <col min="14059" max="14060" width="9" style="1"/>
    <col min="14061" max="14061" width="7.75" style="1" customWidth="1"/>
    <col min="14062" max="14062" width="5" style="1" customWidth="1"/>
    <col min="14063" max="14063" width="9" style="1"/>
    <col min="14064" max="14064" width="6.625" style="1" customWidth="1"/>
    <col min="14065" max="14065" width="12.875" style="1" customWidth="1"/>
    <col min="14066" max="14067" width="10.875" style="1" customWidth="1"/>
    <col min="14068" max="14068" width="10.25" style="1" customWidth="1"/>
    <col min="14069" max="14070" width="12.625" style="1" customWidth="1"/>
    <col min="14071" max="14071" width="8.125" style="1" customWidth="1"/>
    <col min="14072" max="14072" width="8.875" style="1" customWidth="1"/>
    <col min="14073" max="14073" width="7.375" style="1" customWidth="1"/>
    <col min="14074" max="14074" width="8.625" style="1" customWidth="1"/>
    <col min="14075" max="14075" width="7.625" style="1" customWidth="1"/>
    <col min="14076" max="14076" width="8.125" style="1" customWidth="1"/>
    <col min="14077" max="14077" width="8.625" style="1" customWidth="1"/>
    <col min="14078" max="14078" width="7.75" style="1" customWidth="1"/>
    <col min="14079" max="14079" width="10.375" style="1" customWidth="1"/>
    <col min="14080" max="14080" width="9.875" style="1" customWidth="1"/>
    <col min="14081" max="14081" width="7.875" style="1" customWidth="1"/>
    <col min="14082" max="14082" width="8.125" style="1" customWidth="1"/>
    <col min="14083" max="14083" width="10.125" style="1" customWidth="1"/>
    <col min="14084" max="14084" width="7.75" style="1" customWidth="1"/>
    <col min="14085" max="14085" width="8" style="1" customWidth="1"/>
    <col min="14086" max="14086" width="7.875" style="1" customWidth="1"/>
    <col min="14087" max="14087" width="5.625" style="1" customWidth="1"/>
    <col min="14088" max="14312" width="9" style="1"/>
    <col min="14313" max="14313" width="10.125" style="1" customWidth="1"/>
    <col min="14314" max="14314" width="9.25" style="1" customWidth="1"/>
    <col min="14315" max="14316" width="9" style="1"/>
    <col min="14317" max="14317" width="7.75" style="1" customWidth="1"/>
    <col min="14318" max="14318" width="5" style="1" customWidth="1"/>
    <col min="14319" max="14319" width="9" style="1"/>
    <col min="14320" max="14320" width="6.625" style="1" customWidth="1"/>
    <col min="14321" max="14321" width="12.875" style="1" customWidth="1"/>
    <col min="14322" max="14323" width="10.875" style="1" customWidth="1"/>
    <col min="14324" max="14324" width="10.25" style="1" customWidth="1"/>
    <col min="14325" max="14326" width="12.625" style="1" customWidth="1"/>
    <col min="14327" max="14327" width="8.125" style="1" customWidth="1"/>
    <col min="14328" max="14328" width="8.875" style="1" customWidth="1"/>
    <col min="14329" max="14329" width="7.375" style="1" customWidth="1"/>
    <col min="14330" max="14330" width="8.625" style="1" customWidth="1"/>
    <col min="14331" max="14331" width="7.625" style="1" customWidth="1"/>
    <col min="14332" max="14332" width="8.125" style="1" customWidth="1"/>
    <col min="14333" max="14333" width="8.625" style="1" customWidth="1"/>
    <col min="14334" max="14334" width="7.75" style="1" customWidth="1"/>
    <col min="14335" max="14335" width="10.375" style="1" customWidth="1"/>
    <col min="14336" max="14336" width="9.875" style="1" customWidth="1"/>
    <col min="14337" max="14337" width="7.875" style="1" customWidth="1"/>
    <col min="14338" max="14338" width="8.125" style="1" customWidth="1"/>
    <col min="14339" max="14339" width="10.125" style="1" customWidth="1"/>
    <col min="14340" max="14340" width="7.75" style="1" customWidth="1"/>
    <col min="14341" max="14341" width="8" style="1" customWidth="1"/>
    <col min="14342" max="14342" width="7.875" style="1" customWidth="1"/>
    <col min="14343" max="14343" width="5.625" style="1" customWidth="1"/>
    <col min="14344" max="14568" width="9" style="1"/>
    <col min="14569" max="14569" width="10.125" style="1" customWidth="1"/>
    <col min="14570" max="14570" width="9.25" style="1" customWidth="1"/>
    <col min="14571" max="14572" width="9" style="1"/>
    <col min="14573" max="14573" width="7.75" style="1" customWidth="1"/>
    <col min="14574" max="14574" width="5" style="1" customWidth="1"/>
    <col min="14575" max="14575" width="9" style="1"/>
    <col min="14576" max="14576" width="6.625" style="1" customWidth="1"/>
    <col min="14577" max="14577" width="12.875" style="1" customWidth="1"/>
    <col min="14578" max="14579" width="10.875" style="1" customWidth="1"/>
    <col min="14580" max="14580" width="10.25" style="1" customWidth="1"/>
    <col min="14581" max="14582" width="12.625" style="1" customWidth="1"/>
    <col min="14583" max="14583" width="8.125" style="1" customWidth="1"/>
    <col min="14584" max="14584" width="8.875" style="1" customWidth="1"/>
    <col min="14585" max="14585" width="7.375" style="1" customWidth="1"/>
    <col min="14586" max="14586" width="8.625" style="1" customWidth="1"/>
    <col min="14587" max="14587" width="7.625" style="1" customWidth="1"/>
    <col min="14588" max="14588" width="8.125" style="1" customWidth="1"/>
    <col min="14589" max="14589" width="8.625" style="1" customWidth="1"/>
    <col min="14590" max="14590" width="7.75" style="1" customWidth="1"/>
    <col min="14591" max="14591" width="10.375" style="1" customWidth="1"/>
    <col min="14592" max="14592" width="9.875" style="1" customWidth="1"/>
    <col min="14593" max="14593" width="7.875" style="1" customWidth="1"/>
    <col min="14594" max="14594" width="8.125" style="1" customWidth="1"/>
    <col min="14595" max="14595" width="10.125" style="1" customWidth="1"/>
    <col min="14596" max="14596" width="7.75" style="1" customWidth="1"/>
    <col min="14597" max="14597" width="8" style="1" customWidth="1"/>
    <col min="14598" max="14598" width="7.875" style="1" customWidth="1"/>
    <col min="14599" max="14599" width="5.625" style="1" customWidth="1"/>
    <col min="14600" max="14824" width="9" style="1"/>
    <col min="14825" max="14825" width="10.125" style="1" customWidth="1"/>
    <col min="14826" max="14826" width="9.25" style="1" customWidth="1"/>
    <col min="14827" max="14828" width="9" style="1"/>
    <col min="14829" max="14829" width="7.75" style="1" customWidth="1"/>
    <col min="14830" max="14830" width="5" style="1" customWidth="1"/>
    <col min="14831" max="14831" width="9" style="1"/>
    <col min="14832" max="14832" width="6.625" style="1" customWidth="1"/>
    <col min="14833" max="14833" width="12.875" style="1" customWidth="1"/>
    <col min="14834" max="14835" width="10.875" style="1" customWidth="1"/>
    <col min="14836" max="14836" width="10.25" style="1" customWidth="1"/>
    <col min="14837" max="14838" width="12.625" style="1" customWidth="1"/>
    <col min="14839" max="14839" width="8.125" style="1" customWidth="1"/>
    <col min="14840" max="14840" width="8.875" style="1" customWidth="1"/>
    <col min="14841" max="14841" width="7.375" style="1" customWidth="1"/>
    <col min="14842" max="14842" width="8.625" style="1" customWidth="1"/>
    <col min="14843" max="14843" width="7.625" style="1" customWidth="1"/>
    <col min="14844" max="14844" width="8.125" style="1" customWidth="1"/>
    <col min="14845" max="14845" width="8.625" style="1" customWidth="1"/>
    <col min="14846" max="14846" width="7.75" style="1" customWidth="1"/>
    <col min="14847" max="14847" width="10.375" style="1" customWidth="1"/>
    <col min="14848" max="14848" width="9.875" style="1" customWidth="1"/>
    <col min="14849" max="14849" width="7.875" style="1" customWidth="1"/>
    <col min="14850" max="14850" width="8.125" style="1" customWidth="1"/>
    <col min="14851" max="14851" width="10.125" style="1" customWidth="1"/>
    <col min="14852" max="14852" width="7.75" style="1" customWidth="1"/>
    <col min="14853" max="14853" width="8" style="1" customWidth="1"/>
    <col min="14854" max="14854" width="7.875" style="1" customWidth="1"/>
    <col min="14855" max="14855" width="5.625" style="1" customWidth="1"/>
    <col min="14856" max="15080" width="9" style="1"/>
    <col min="15081" max="15081" width="10.125" style="1" customWidth="1"/>
    <col min="15082" max="15082" width="9.25" style="1" customWidth="1"/>
    <col min="15083" max="15084" width="9" style="1"/>
    <col min="15085" max="15085" width="7.75" style="1" customWidth="1"/>
    <col min="15086" max="15086" width="5" style="1" customWidth="1"/>
    <col min="15087" max="15087" width="9" style="1"/>
    <col min="15088" max="15088" width="6.625" style="1" customWidth="1"/>
    <col min="15089" max="15089" width="12.875" style="1" customWidth="1"/>
    <col min="15090" max="15091" width="10.875" style="1" customWidth="1"/>
    <col min="15092" max="15092" width="10.25" style="1" customWidth="1"/>
    <col min="15093" max="15094" width="12.625" style="1" customWidth="1"/>
    <col min="15095" max="15095" width="8.125" style="1" customWidth="1"/>
    <col min="15096" max="15096" width="8.875" style="1" customWidth="1"/>
    <col min="15097" max="15097" width="7.375" style="1" customWidth="1"/>
    <col min="15098" max="15098" width="8.625" style="1" customWidth="1"/>
    <col min="15099" max="15099" width="7.625" style="1" customWidth="1"/>
    <col min="15100" max="15100" width="8.125" style="1" customWidth="1"/>
    <col min="15101" max="15101" width="8.625" style="1" customWidth="1"/>
    <col min="15102" max="15102" width="7.75" style="1" customWidth="1"/>
    <col min="15103" max="15103" width="10.375" style="1" customWidth="1"/>
    <col min="15104" max="15104" width="9.875" style="1" customWidth="1"/>
    <col min="15105" max="15105" width="7.875" style="1" customWidth="1"/>
    <col min="15106" max="15106" width="8.125" style="1" customWidth="1"/>
    <col min="15107" max="15107" width="10.125" style="1" customWidth="1"/>
    <col min="15108" max="15108" width="7.75" style="1" customWidth="1"/>
    <col min="15109" max="15109" width="8" style="1" customWidth="1"/>
    <col min="15110" max="15110" width="7.875" style="1" customWidth="1"/>
    <col min="15111" max="15111" width="5.625" style="1" customWidth="1"/>
    <col min="15112" max="15336" width="9" style="1"/>
    <col min="15337" max="15337" width="10.125" style="1" customWidth="1"/>
    <col min="15338" max="15338" width="9.25" style="1" customWidth="1"/>
    <col min="15339" max="15340" width="9" style="1"/>
    <col min="15341" max="15341" width="7.75" style="1" customWidth="1"/>
    <col min="15342" max="15342" width="5" style="1" customWidth="1"/>
    <col min="15343" max="15343" width="9" style="1"/>
    <col min="15344" max="15344" width="6.625" style="1" customWidth="1"/>
    <col min="15345" max="15345" width="12.875" style="1" customWidth="1"/>
    <col min="15346" max="15347" width="10.875" style="1" customWidth="1"/>
    <col min="15348" max="15348" width="10.25" style="1" customWidth="1"/>
    <col min="15349" max="15350" width="12.625" style="1" customWidth="1"/>
    <col min="15351" max="15351" width="8.125" style="1" customWidth="1"/>
    <col min="15352" max="15352" width="8.875" style="1" customWidth="1"/>
    <col min="15353" max="15353" width="7.375" style="1" customWidth="1"/>
    <col min="15354" max="15354" width="8.625" style="1" customWidth="1"/>
    <col min="15355" max="15355" width="7.625" style="1" customWidth="1"/>
    <col min="15356" max="15356" width="8.125" style="1" customWidth="1"/>
    <col min="15357" max="15357" width="8.625" style="1" customWidth="1"/>
    <col min="15358" max="15358" width="7.75" style="1" customWidth="1"/>
    <col min="15359" max="15359" width="10.375" style="1" customWidth="1"/>
    <col min="15360" max="15360" width="9.875" style="1" customWidth="1"/>
    <col min="15361" max="15361" width="7.875" style="1" customWidth="1"/>
    <col min="15362" max="15362" width="8.125" style="1" customWidth="1"/>
    <col min="15363" max="15363" width="10.125" style="1" customWidth="1"/>
    <col min="15364" max="15364" width="7.75" style="1" customWidth="1"/>
    <col min="15365" max="15365" width="8" style="1" customWidth="1"/>
    <col min="15366" max="15366" width="7.875" style="1" customWidth="1"/>
    <col min="15367" max="15367" width="5.625" style="1" customWidth="1"/>
    <col min="15368" max="15592" width="9" style="1"/>
    <col min="15593" max="15593" width="10.125" style="1" customWidth="1"/>
    <col min="15594" max="15594" width="9.25" style="1" customWidth="1"/>
    <col min="15595" max="15596" width="9" style="1"/>
    <col min="15597" max="15597" width="7.75" style="1" customWidth="1"/>
    <col min="15598" max="15598" width="5" style="1" customWidth="1"/>
    <col min="15599" max="15599" width="9" style="1"/>
    <col min="15600" max="15600" width="6.625" style="1" customWidth="1"/>
    <col min="15601" max="15601" width="12.875" style="1" customWidth="1"/>
    <col min="15602" max="15603" width="10.875" style="1" customWidth="1"/>
    <col min="15604" max="15604" width="10.25" style="1" customWidth="1"/>
    <col min="15605" max="15606" width="12.625" style="1" customWidth="1"/>
    <col min="15607" max="15607" width="8.125" style="1" customWidth="1"/>
    <col min="15608" max="15608" width="8.875" style="1" customWidth="1"/>
    <col min="15609" max="15609" width="7.375" style="1" customWidth="1"/>
    <col min="15610" max="15610" width="8.625" style="1" customWidth="1"/>
    <col min="15611" max="15611" width="7.625" style="1" customWidth="1"/>
    <col min="15612" max="15612" width="8.125" style="1" customWidth="1"/>
    <col min="15613" max="15613" width="8.625" style="1" customWidth="1"/>
    <col min="15614" max="15614" width="7.75" style="1" customWidth="1"/>
    <col min="15615" max="15615" width="10.375" style="1" customWidth="1"/>
    <col min="15616" max="15616" width="9.875" style="1" customWidth="1"/>
    <col min="15617" max="15617" width="7.875" style="1" customWidth="1"/>
    <col min="15618" max="15618" width="8.125" style="1" customWidth="1"/>
    <col min="15619" max="15619" width="10.125" style="1" customWidth="1"/>
    <col min="15620" max="15620" width="7.75" style="1" customWidth="1"/>
    <col min="15621" max="15621" width="8" style="1" customWidth="1"/>
    <col min="15622" max="15622" width="7.875" style="1" customWidth="1"/>
    <col min="15623" max="15623" width="5.625" style="1" customWidth="1"/>
    <col min="15624" max="15848" width="9" style="1"/>
    <col min="15849" max="15849" width="10.125" style="1" customWidth="1"/>
    <col min="15850" max="15850" width="9.25" style="1" customWidth="1"/>
    <col min="15851" max="15852" width="9" style="1"/>
    <col min="15853" max="15853" width="7.75" style="1" customWidth="1"/>
    <col min="15854" max="15854" width="5" style="1" customWidth="1"/>
    <col min="15855" max="15855" width="9" style="1"/>
    <col min="15856" max="15856" width="6.625" style="1" customWidth="1"/>
    <col min="15857" max="15857" width="12.875" style="1" customWidth="1"/>
    <col min="15858" max="15859" width="10.875" style="1" customWidth="1"/>
    <col min="15860" max="15860" width="10.25" style="1" customWidth="1"/>
    <col min="15861" max="15862" width="12.625" style="1" customWidth="1"/>
    <col min="15863" max="15863" width="8.125" style="1" customWidth="1"/>
    <col min="15864" max="15864" width="8.875" style="1" customWidth="1"/>
    <col min="15865" max="15865" width="7.375" style="1" customWidth="1"/>
    <col min="15866" max="15866" width="8.625" style="1" customWidth="1"/>
    <col min="15867" max="15867" width="7.625" style="1" customWidth="1"/>
    <col min="15868" max="15868" width="8.125" style="1" customWidth="1"/>
    <col min="15869" max="15869" width="8.625" style="1" customWidth="1"/>
    <col min="15870" max="15870" width="7.75" style="1" customWidth="1"/>
    <col min="15871" max="15871" width="10.375" style="1" customWidth="1"/>
    <col min="15872" max="15872" width="9.875" style="1" customWidth="1"/>
    <col min="15873" max="15873" width="7.875" style="1" customWidth="1"/>
    <col min="15874" max="15874" width="8.125" style="1" customWidth="1"/>
    <col min="15875" max="15875" width="10.125" style="1" customWidth="1"/>
    <col min="15876" max="15876" width="7.75" style="1" customWidth="1"/>
    <col min="15877" max="15877" width="8" style="1" customWidth="1"/>
    <col min="15878" max="15878" width="7.875" style="1" customWidth="1"/>
    <col min="15879" max="15879" width="5.625" style="1" customWidth="1"/>
    <col min="15880" max="16104" width="9" style="1"/>
    <col min="16105" max="16105" width="10.125" style="1" customWidth="1"/>
    <col min="16106" max="16106" width="9.25" style="1" customWidth="1"/>
    <col min="16107" max="16108" width="9" style="1"/>
    <col min="16109" max="16109" width="7.75" style="1" customWidth="1"/>
    <col min="16110" max="16110" width="5" style="1" customWidth="1"/>
    <col min="16111" max="16111" width="9" style="1"/>
    <col min="16112" max="16112" width="6.625" style="1" customWidth="1"/>
    <col min="16113" max="16113" width="12.875" style="1" customWidth="1"/>
    <col min="16114" max="16115" width="10.875" style="1" customWidth="1"/>
    <col min="16116" max="16116" width="10.25" style="1" customWidth="1"/>
    <col min="16117" max="16118" width="12.625" style="1" customWidth="1"/>
    <col min="16119" max="16119" width="8.125" style="1" customWidth="1"/>
    <col min="16120" max="16120" width="8.875" style="1" customWidth="1"/>
    <col min="16121" max="16121" width="7.375" style="1" customWidth="1"/>
    <col min="16122" max="16122" width="8.625" style="1" customWidth="1"/>
    <col min="16123" max="16123" width="7.625" style="1" customWidth="1"/>
    <col min="16124" max="16124" width="8.125" style="1" customWidth="1"/>
    <col min="16125" max="16125" width="8.625" style="1" customWidth="1"/>
    <col min="16126" max="16126" width="7.75" style="1" customWidth="1"/>
    <col min="16127" max="16127" width="10.375" style="1" customWidth="1"/>
    <col min="16128" max="16128" width="9.875" style="1" customWidth="1"/>
    <col min="16129" max="16129" width="7.875" style="1" customWidth="1"/>
    <col min="16130" max="16130" width="8.125" style="1" customWidth="1"/>
    <col min="16131" max="16131" width="10.125" style="1" customWidth="1"/>
    <col min="16132" max="16132" width="7.75" style="1" customWidth="1"/>
    <col min="16133" max="16133" width="8" style="1" customWidth="1"/>
    <col min="16134" max="16134" width="7.875" style="1" customWidth="1"/>
    <col min="16135" max="16135" width="5.625" style="1" customWidth="1"/>
    <col min="16136" max="16384" width="9" style="1"/>
  </cols>
  <sheetData>
    <row r="1" spans="1:10" x14ac:dyDescent="0.2">
      <c r="A1" s="83" t="s">
        <v>52</v>
      </c>
    </row>
    <row r="2" spans="1:10" ht="15" thickBot="1" x14ac:dyDescent="0.25"/>
    <row r="3" spans="1:10" x14ac:dyDescent="0.2">
      <c r="A3" s="38" t="s">
        <v>54</v>
      </c>
      <c r="B3" s="44" t="s">
        <v>44</v>
      </c>
      <c r="C3" s="31" t="s">
        <v>50</v>
      </c>
      <c r="D3" s="32"/>
      <c r="E3" s="47" t="s">
        <v>51</v>
      </c>
      <c r="F3" s="48"/>
      <c r="G3" s="38" t="s">
        <v>0</v>
      </c>
    </row>
    <row r="4" spans="1:10" ht="32.25" customHeight="1" thickBot="1" x14ac:dyDescent="0.25">
      <c r="A4" s="39"/>
      <c r="B4" s="43"/>
      <c r="C4" s="45" t="s">
        <v>14</v>
      </c>
      <c r="D4" s="84" t="s">
        <v>55</v>
      </c>
      <c r="E4" s="45" t="s">
        <v>14</v>
      </c>
      <c r="F4" s="84" t="s">
        <v>55</v>
      </c>
      <c r="G4" s="39"/>
    </row>
    <row r="5" spans="1:10" s="2" customFormat="1" ht="21" customHeight="1" x14ac:dyDescent="0.2">
      <c r="A5" s="79" t="s">
        <v>10</v>
      </c>
      <c r="B5" s="76">
        <v>0.24</v>
      </c>
      <c r="C5" s="49">
        <v>1</v>
      </c>
      <c r="D5" s="49">
        <v>124875000</v>
      </c>
      <c r="E5" s="49">
        <v>1</v>
      </c>
      <c r="F5" s="49">
        <v>94375000</v>
      </c>
      <c r="G5" s="50"/>
      <c r="J5" s="1"/>
    </row>
    <row r="6" spans="1:10" s="2" customFormat="1" ht="19.5" customHeight="1" x14ac:dyDescent="0.2">
      <c r="A6" s="78"/>
      <c r="B6" s="77"/>
      <c r="C6" s="37">
        <v>2</v>
      </c>
      <c r="D6" s="37">
        <v>141750000</v>
      </c>
      <c r="E6" s="37">
        <v>2</v>
      </c>
      <c r="F6" s="37">
        <v>82500000.000000015</v>
      </c>
      <c r="G6" s="51"/>
      <c r="H6" s="1"/>
      <c r="I6" s="1"/>
      <c r="J6" s="1"/>
    </row>
    <row r="7" spans="1:10" x14ac:dyDescent="0.2">
      <c r="A7" s="78"/>
      <c r="B7" s="77"/>
      <c r="C7" s="37">
        <v>3</v>
      </c>
      <c r="D7" s="37">
        <v>136125000</v>
      </c>
      <c r="E7" s="37">
        <v>3</v>
      </c>
      <c r="F7" s="37">
        <v>86249999.999999985</v>
      </c>
      <c r="G7" s="52"/>
    </row>
    <row r="8" spans="1:10" x14ac:dyDescent="0.2">
      <c r="A8" s="78"/>
      <c r="B8" s="77"/>
      <c r="C8" s="37">
        <v>4</v>
      </c>
      <c r="D8" s="37">
        <v>135000000</v>
      </c>
      <c r="E8" s="37">
        <v>4</v>
      </c>
      <c r="F8" s="37">
        <v>83750000</v>
      </c>
      <c r="G8" s="52"/>
    </row>
    <row r="9" spans="1:10" x14ac:dyDescent="0.2">
      <c r="A9" s="78"/>
      <c r="B9" s="77"/>
      <c r="C9" s="37"/>
      <c r="D9" s="37"/>
      <c r="E9" s="37"/>
      <c r="F9" s="37"/>
      <c r="G9" s="52"/>
    </row>
    <row r="10" spans="1:10" ht="15" thickBot="1" x14ac:dyDescent="0.25">
      <c r="A10" s="53"/>
      <c r="B10" s="53"/>
      <c r="C10" s="55" t="s">
        <v>2</v>
      </c>
      <c r="D10" s="56">
        <f>AVERAGE(D5:D8)</f>
        <v>134437500</v>
      </c>
      <c r="E10" s="55" t="s">
        <v>2</v>
      </c>
      <c r="F10" s="56">
        <f>AVERAGE(F5:F8)</f>
        <v>86718750</v>
      </c>
      <c r="G10" s="54">
        <f>D10+F10</f>
        <v>221156250</v>
      </c>
    </row>
    <row r="11" spans="1:10" x14ac:dyDescent="0.2">
      <c r="A11" s="76" t="s">
        <v>1</v>
      </c>
      <c r="B11" s="76">
        <v>0.19</v>
      </c>
      <c r="C11" s="49">
        <v>1</v>
      </c>
      <c r="D11" s="59">
        <v>119250000</v>
      </c>
      <c r="E11" s="58">
        <v>1</v>
      </c>
      <c r="F11" s="49">
        <v>117000000</v>
      </c>
      <c r="G11" s="80"/>
    </row>
    <row r="12" spans="1:10" x14ac:dyDescent="0.2">
      <c r="A12" s="77"/>
      <c r="B12" s="77"/>
      <c r="C12" s="37">
        <v>2</v>
      </c>
      <c r="D12" s="41">
        <v>97875000</v>
      </c>
      <c r="E12" s="46">
        <v>2</v>
      </c>
      <c r="F12" s="37">
        <v>104625000</v>
      </c>
      <c r="G12" s="81"/>
    </row>
    <row r="13" spans="1:10" x14ac:dyDescent="0.2">
      <c r="A13" s="77"/>
      <c r="B13" s="77"/>
      <c r="C13" s="37">
        <v>3</v>
      </c>
      <c r="D13" s="41">
        <v>110250000</v>
      </c>
      <c r="E13" s="46">
        <v>3</v>
      </c>
      <c r="F13" s="37">
        <v>127125000</v>
      </c>
      <c r="G13" s="81"/>
    </row>
    <row r="14" spans="1:10" x14ac:dyDescent="0.2">
      <c r="A14" s="77"/>
      <c r="B14" s="77"/>
      <c r="C14" s="37">
        <v>4</v>
      </c>
      <c r="D14" s="41">
        <v>109125000</v>
      </c>
      <c r="E14" s="46">
        <v>4</v>
      </c>
      <c r="F14" s="37">
        <v>129375000</v>
      </c>
      <c r="G14" s="81"/>
    </row>
    <row r="15" spans="1:10" x14ac:dyDescent="0.2">
      <c r="A15" s="77"/>
      <c r="B15" s="77"/>
      <c r="C15" s="37"/>
      <c r="D15" s="41"/>
      <c r="E15" s="46"/>
      <c r="F15" s="37"/>
      <c r="G15" s="81"/>
    </row>
    <row r="16" spans="1:10" ht="15" thickBot="1" x14ac:dyDescent="0.25">
      <c r="A16" s="60"/>
      <c r="B16" s="60"/>
      <c r="C16" s="61" t="s">
        <v>2</v>
      </c>
      <c r="D16" s="62">
        <f>AVERAGE(D11:D14)</f>
        <v>109125000</v>
      </c>
      <c r="E16" s="63" t="s">
        <v>2</v>
      </c>
      <c r="F16" s="64">
        <f>AVERAGE(F11:F14)</f>
        <v>119531250</v>
      </c>
      <c r="G16" s="65">
        <f>D16+F16</f>
        <v>228656250</v>
      </c>
    </row>
    <row r="17" spans="1:7" x14ac:dyDescent="0.2">
      <c r="A17" s="76" t="s">
        <v>3</v>
      </c>
      <c r="B17" s="76">
        <v>0.25700000000000001</v>
      </c>
      <c r="C17" s="57">
        <v>1</v>
      </c>
      <c r="D17" s="49">
        <v>105000000</v>
      </c>
      <c r="E17" s="59">
        <v>1</v>
      </c>
      <c r="F17" s="59">
        <v>85000000</v>
      </c>
      <c r="G17" s="80"/>
    </row>
    <row r="18" spans="1:7" x14ac:dyDescent="0.2">
      <c r="A18" s="77"/>
      <c r="B18" s="77"/>
      <c r="C18" s="40">
        <v>2</v>
      </c>
      <c r="D18" s="37">
        <v>98750000</v>
      </c>
      <c r="E18" s="41">
        <v>2</v>
      </c>
      <c r="F18" s="41">
        <v>76875000.000000015</v>
      </c>
      <c r="G18" s="81"/>
    </row>
    <row r="19" spans="1:7" x14ac:dyDescent="0.2">
      <c r="A19" s="77"/>
      <c r="B19" s="77"/>
      <c r="C19" s="40">
        <v>3</v>
      </c>
      <c r="D19" s="37">
        <v>103750000</v>
      </c>
      <c r="E19" s="41">
        <v>3</v>
      </c>
      <c r="F19" s="41">
        <v>71875000</v>
      </c>
      <c r="G19" s="81"/>
    </row>
    <row r="20" spans="1:7" x14ac:dyDescent="0.2">
      <c r="A20" s="77"/>
      <c r="B20" s="77"/>
      <c r="C20" s="40">
        <v>4</v>
      </c>
      <c r="D20" s="37">
        <v>95625000</v>
      </c>
      <c r="E20" s="41">
        <v>4</v>
      </c>
      <c r="F20" s="41">
        <v>72500000</v>
      </c>
      <c r="G20" s="81"/>
    </row>
    <row r="21" spans="1:7" x14ac:dyDescent="0.2">
      <c r="A21" s="77"/>
      <c r="B21" s="77"/>
      <c r="C21" s="40"/>
      <c r="D21" s="37"/>
      <c r="E21" s="41"/>
      <c r="F21" s="41"/>
      <c r="G21" s="81"/>
    </row>
    <row r="22" spans="1:7" ht="15" thickBot="1" x14ac:dyDescent="0.25">
      <c r="A22" s="60"/>
      <c r="B22" s="60"/>
      <c r="C22" s="66" t="s">
        <v>2</v>
      </c>
      <c r="D22" s="64">
        <f>AVERAGE(D17:D20)</f>
        <v>100781250</v>
      </c>
      <c r="E22" s="67" t="s">
        <v>2</v>
      </c>
      <c r="F22" s="62">
        <f>AVERAGE(F17:F20)</f>
        <v>76562500</v>
      </c>
      <c r="G22" s="65">
        <f>D22+F22</f>
        <v>177343750</v>
      </c>
    </row>
    <row r="23" spans="1:7" x14ac:dyDescent="0.2">
      <c r="A23" s="76" t="s">
        <v>4</v>
      </c>
      <c r="B23" s="76">
        <v>0.24199999999999999</v>
      </c>
      <c r="C23" s="57">
        <v>1</v>
      </c>
      <c r="D23" s="57">
        <v>88125000.000000015</v>
      </c>
      <c r="E23" s="49">
        <v>1</v>
      </c>
      <c r="F23" s="59">
        <v>27000000</v>
      </c>
      <c r="G23" s="80"/>
    </row>
    <row r="24" spans="1:7" x14ac:dyDescent="0.2">
      <c r="A24" s="77"/>
      <c r="B24" s="77"/>
      <c r="C24" s="40">
        <v>2</v>
      </c>
      <c r="D24" s="40">
        <v>82500000.000000015</v>
      </c>
      <c r="E24" s="37">
        <v>2</v>
      </c>
      <c r="F24" s="41">
        <v>26100000</v>
      </c>
      <c r="G24" s="81"/>
    </row>
    <row r="25" spans="1:7" x14ac:dyDescent="0.2">
      <c r="A25" s="77"/>
      <c r="B25" s="77"/>
      <c r="C25" s="40">
        <v>3</v>
      </c>
      <c r="D25" s="40">
        <v>81875000</v>
      </c>
      <c r="E25" s="37">
        <v>3</v>
      </c>
      <c r="F25" s="41">
        <v>31050000</v>
      </c>
      <c r="G25" s="81"/>
    </row>
    <row r="26" spans="1:7" x14ac:dyDescent="0.2">
      <c r="A26" s="77"/>
      <c r="B26" s="77"/>
      <c r="C26" s="40">
        <v>4</v>
      </c>
      <c r="D26" s="40">
        <v>81250000</v>
      </c>
      <c r="E26" s="37">
        <v>4</v>
      </c>
      <c r="F26" s="41">
        <v>23625000</v>
      </c>
      <c r="G26" s="81"/>
    </row>
    <row r="27" spans="1:7" x14ac:dyDescent="0.2">
      <c r="A27" s="77"/>
      <c r="B27" s="77"/>
      <c r="C27" s="40"/>
      <c r="D27" s="40"/>
      <c r="E27" s="37"/>
      <c r="F27" s="41"/>
      <c r="G27" s="81"/>
    </row>
    <row r="28" spans="1:7" ht="15" thickBot="1" x14ac:dyDescent="0.25">
      <c r="A28" s="60"/>
      <c r="B28" s="62"/>
      <c r="C28" s="66" t="s">
        <v>2</v>
      </c>
      <c r="D28" s="60">
        <f>AVERAGE(D23:D26)</f>
        <v>83437500</v>
      </c>
      <c r="E28" s="61" t="s">
        <v>2</v>
      </c>
      <c r="F28" s="62">
        <f>AVERAGE(F23:F26)</f>
        <v>26943750</v>
      </c>
      <c r="G28" s="65">
        <f>D28+F28</f>
        <v>110381250</v>
      </c>
    </row>
    <row r="29" spans="1:7" x14ac:dyDescent="0.2">
      <c r="A29" s="76" t="s">
        <v>5</v>
      </c>
      <c r="B29" s="76">
        <v>0.22600000000000001</v>
      </c>
      <c r="C29" s="40">
        <v>1</v>
      </c>
      <c r="D29" s="40">
        <v>22275000</v>
      </c>
      <c r="E29" s="37">
        <v>1</v>
      </c>
      <c r="F29" s="41">
        <v>26550000</v>
      </c>
      <c r="G29" s="81"/>
    </row>
    <row r="30" spans="1:7" x14ac:dyDescent="0.2">
      <c r="A30" s="77"/>
      <c r="B30" s="77"/>
      <c r="C30" s="40">
        <v>2</v>
      </c>
      <c r="D30" s="40">
        <v>19125000</v>
      </c>
      <c r="E30" s="37">
        <v>2</v>
      </c>
      <c r="F30" s="41">
        <v>25650000</v>
      </c>
      <c r="G30" s="81"/>
    </row>
    <row r="31" spans="1:7" x14ac:dyDescent="0.2">
      <c r="A31" s="77"/>
      <c r="B31" s="77"/>
      <c r="C31" s="40">
        <v>3</v>
      </c>
      <c r="D31" s="40">
        <v>22725000</v>
      </c>
      <c r="E31" s="37">
        <v>3</v>
      </c>
      <c r="F31" s="41">
        <v>26325000</v>
      </c>
      <c r="G31" s="81"/>
    </row>
    <row r="32" spans="1:7" x14ac:dyDescent="0.2">
      <c r="A32" s="77"/>
      <c r="B32" s="77"/>
      <c r="C32" s="40">
        <v>4</v>
      </c>
      <c r="D32" s="40">
        <v>20700000</v>
      </c>
      <c r="E32" s="37">
        <v>4</v>
      </c>
      <c r="F32" s="41">
        <v>29925000</v>
      </c>
      <c r="G32" s="81"/>
    </row>
    <row r="33" spans="1:7" x14ac:dyDescent="0.2">
      <c r="A33" s="77"/>
      <c r="B33" s="77"/>
      <c r="C33" s="40"/>
      <c r="D33" s="40"/>
      <c r="E33" s="37"/>
      <c r="F33" s="41"/>
      <c r="G33" s="81"/>
    </row>
    <row r="34" spans="1:7" ht="15" thickBot="1" x14ac:dyDescent="0.25">
      <c r="A34" s="60"/>
      <c r="B34" s="62"/>
      <c r="C34" s="66" t="s">
        <v>2</v>
      </c>
      <c r="D34" s="60">
        <f>AVERAGE(D29:D32)</f>
        <v>21206250</v>
      </c>
      <c r="E34" s="61" t="s">
        <v>2</v>
      </c>
      <c r="F34" s="62">
        <f>AVERAGE(F29:F32)</f>
        <v>27112500</v>
      </c>
      <c r="G34" s="65">
        <f>D34+F34</f>
        <v>48318750</v>
      </c>
    </row>
    <row r="35" spans="1:7" x14ac:dyDescent="0.2">
      <c r="A35" s="76" t="s">
        <v>6</v>
      </c>
      <c r="B35" s="76">
        <v>0.32300000000000001</v>
      </c>
      <c r="C35" s="58">
        <v>1</v>
      </c>
      <c r="D35" s="57">
        <v>117000000</v>
      </c>
      <c r="E35" s="49">
        <v>1</v>
      </c>
      <c r="F35" s="59">
        <v>132750000</v>
      </c>
      <c r="G35" s="80"/>
    </row>
    <row r="36" spans="1:7" x14ac:dyDescent="0.2">
      <c r="A36" s="77"/>
      <c r="B36" s="77"/>
      <c r="C36" s="46">
        <v>2</v>
      </c>
      <c r="D36" s="40">
        <v>140625000</v>
      </c>
      <c r="E36" s="37">
        <v>2</v>
      </c>
      <c r="F36" s="41">
        <v>129375000</v>
      </c>
      <c r="G36" s="81"/>
    </row>
    <row r="37" spans="1:7" x14ac:dyDescent="0.2">
      <c r="A37" s="77"/>
      <c r="B37" s="77"/>
      <c r="C37" s="46">
        <v>3</v>
      </c>
      <c r="D37" s="40">
        <v>141750000</v>
      </c>
      <c r="E37" s="37">
        <v>3</v>
      </c>
      <c r="F37" s="41">
        <v>128250000</v>
      </c>
      <c r="G37" s="81"/>
    </row>
    <row r="38" spans="1:7" x14ac:dyDescent="0.2">
      <c r="A38" s="77"/>
      <c r="B38" s="77"/>
      <c r="C38" s="46">
        <v>4</v>
      </c>
      <c r="D38" s="40">
        <v>133875000</v>
      </c>
      <c r="E38" s="37">
        <v>4</v>
      </c>
      <c r="F38" s="41">
        <v>137250000</v>
      </c>
      <c r="G38" s="81"/>
    </row>
    <row r="39" spans="1:7" x14ac:dyDescent="0.2">
      <c r="A39" s="77"/>
      <c r="B39" s="77"/>
      <c r="C39" s="46"/>
      <c r="D39" s="40"/>
      <c r="E39" s="37"/>
      <c r="F39" s="41"/>
      <c r="G39" s="81"/>
    </row>
    <row r="40" spans="1:7" ht="15" thickBot="1" x14ac:dyDescent="0.25">
      <c r="A40" s="70"/>
      <c r="B40" s="71"/>
      <c r="C40" s="72" t="s">
        <v>2</v>
      </c>
      <c r="D40" s="70">
        <f>AVERAGE(D35:D38)</f>
        <v>133312500</v>
      </c>
      <c r="E40" s="73" t="s">
        <v>2</v>
      </c>
      <c r="F40" s="74">
        <f>AVERAGE(F35:F38)</f>
        <v>131906250</v>
      </c>
      <c r="G40" s="75">
        <f>D40+F40</f>
        <v>265218750</v>
      </c>
    </row>
    <row r="41" spans="1:7" x14ac:dyDescent="0.2">
      <c r="A41" s="76" t="s">
        <v>7</v>
      </c>
      <c r="B41" s="76">
        <v>0.26300000000000001</v>
      </c>
      <c r="C41" s="58">
        <v>1</v>
      </c>
      <c r="D41" s="57">
        <v>79375000</v>
      </c>
      <c r="E41" s="49">
        <v>1</v>
      </c>
      <c r="F41" s="59">
        <v>60000000.000000015</v>
      </c>
      <c r="G41" s="80"/>
    </row>
    <row r="42" spans="1:7" x14ac:dyDescent="0.2">
      <c r="A42" s="77"/>
      <c r="B42" s="77"/>
      <c r="C42" s="46">
        <v>2</v>
      </c>
      <c r="D42" s="40">
        <v>70625000</v>
      </c>
      <c r="E42" s="37">
        <v>2</v>
      </c>
      <c r="F42" s="41">
        <v>64375000</v>
      </c>
      <c r="G42" s="81"/>
    </row>
    <row r="43" spans="1:7" x14ac:dyDescent="0.2">
      <c r="A43" s="77"/>
      <c r="B43" s="77"/>
      <c r="C43" s="46">
        <v>3</v>
      </c>
      <c r="D43" s="40">
        <v>83750000</v>
      </c>
      <c r="E43" s="37">
        <v>3</v>
      </c>
      <c r="F43" s="41">
        <v>46875000.000000007</v>
      </c>
      <c r="G43" s="81"/>
    </row>
    <row r="44" spans="1:7" x14ac:dyDescent="0.2">
      <c r="A44" s="77"/>
      <c r="B44" s="77"/>
      <c r="C44" s="46">
        <v>4</v>
      </c>
      <c r="D44" s="40">
        <v>70625000</v>
      </c>
      <c r="E44" s="37">
        <v>4</v>
      </c>
      <c r="F44" s="41">
        <v>58124999.999999985</v>
      </c>
      <c r="G44" s="81"/>
    </row>
    <row r="45" spans="1:7" x14ac:dyDescent="0.2">
      <c r="A45" s="77"/>
      <c r="B45" s="77"/>
      <c r="C45" s="46"/>
      <c r="D45" s="40"/>
      <c r="E45" s="37"/>
      <c r="F45" s="41"/>
      <c r="G45" s="81"/>
    </row>
    <row r="46" spans="1:7" ht="15" thickBot="1" x14ac:dyDescent="0.25">
      <c r="A46" s="60"/>
      <c r="B46" s="64"/>
      <c r="C46" s="63" t="s">
        <v>2</v>
      </c>
      <c r="D46" s="60">
        <f>AVERAGE(D41:D44)</f>
        <v>76093750</v>
      </c>
      <c r="E46" s="61" t="s">
        <v>2</v>
      </c>
      <c r="F46" s="62">
        <f>AVERAGE(F41:F44)</f>
        <v>57343750</v>
      </c>
      <c r="G46" s="65">
        <f>D46+F46</f>
        <v>133437500</v>
      </c>
    </row>
    <row r="47" spans="1:7" x14ac:dyDescent="0.2">
      <c r="A47" s="76" t="s">
        <v>11</v>
      </c>
      <c r="B47" s="76">
        <v>0.25600000000000001</v>
      </c>
      <c r="C47" s="59">
        <v>1</v>
      </c>
      <c r="D47" s="58">
        <v>83125000</v>
      </c>
      <c r="E47" s="49">
        <v>1</v>
      </c>
      <c r="F47" s="59">
        <v>50400000</v>
      </c>
      <c r="G47" s="80"/>
    </row>
    <row r="48" spans="1:7" x14ac:dyDescent="0.2">
      <c r="A48" s="77"/>
      <c r="B48" s="77"/>
      <c r="C48" s="41">
        <v>2</v>
      </c>
      <c r="D48" s="46">
        <v>76875000.000000015</v>
      </c>
      <c r="E48" s="37">
        <v>2</v>
      </c>
      <c r="F48" s="41">
        <v>46575000</v>
      </c>
      <c r="G48" s="81"/>
    </row>
    <row r="49" spans="1:7" x14ac:dyDescent="0.2">
      <c r="A49" s="77"/>
      <c r="B49" s="77"/>
      <c r="C49" s="41">
        <v>3</v>
      </c>
      <c r="D49" s="46">
        <v>70000000</v>
      </c>
      <c r="E49" s="37">
        <v>3</v>
      </c>
      <c r="F49" s="41">
        <v>47700000</v>
      </c>
      <c r="G49" s="81"/>
    </row>
    <row r="50" spans="1:7" x14ac:dyDescent="0.2">
      <c r="A50" s="77"/>
      <c r="B50" s="77"/>
      <c r="C50" s="41">
        <v>4</v>
      </c>
      <c r="D50" s="46">
        <v>65625000.000000015</v>
      </c>
      <c r="E50" s="37">
        <v>4</v>
      </c>
      <c r="F50" s="41">
        <v>55125000</v>
      </c>
      <c r="G50" s="81"/>
    </row>
    <row r="51" spans="1:7" x14ac:dyDescent="0.2">
      <c r="A51" s="77"/>
      <c r="B51" s="77"/>
      <c r="C51" s="41"/>
      <c r="D51" s="46"/>
      <c r="E51" s="37"/>
      <c r="F51" s="41"/>
      <c r="G51" s="81"/>
    </row>
    <row r="52" spans="1:7" ht="15" thickBot="1" x14ac:dyDescent="0.25">
      <c r="A52" s="60"/>
      <c r="B52" s="64"/>
      <c r="C52" s="67" t="s">
        <v>2</v>
      </c>
      <c r="D52" s="82">
        <f>AVERAGE(D47:D50)</f>
        <v>73906250</v>
      </c>
      <c r="E52" s="61" t="s">
        <v>2</v>
      </c>
      <c r="F52" s="62">
        <f>AVERAGE(F47:F50)</f>
        <v>49950000</v>
      </c>
      <c r="G52" s="65">
        <f>D52+F52</f>
        <v>123856250</v>
      </c>
    </row>
    <row r="53" spans="1:7" x14ac:dyDescent="0.2">
      <c r="A53" s="76" t="s">
        <v>8</v>
      </c>
      <c r="B53" s="76">
        <v>0.308</v>
      </c>
      <c r="C53" s="41">
        <v>1</v>
      </c>
      <c r="D53" s="46">
        <v>98125000</v>
      </c>
      <c r="E53" s="37">
        <v>1</v>
      </c>
      <c r="F53" s="41">
        <v>107500000</v>
      </c>
      <c r="G53" s="81"/>
    </row>
    <row r="54" spans="1:7" x14ac:dyDescent="0.2">
      <c r="A54" s="77"/>
      <c r="B54" s="77"/>
      <c r="C54" s="41">
        <v>2</v>
      </c>
      <c r="D54" s="46">
        <v>86875000</v>
      </c>
      <c r="E54" s="37">
        <v>2</v>
      </c>
      <c r="F54" s="41">
        <v>96250000</v>
      </c>
      <c r="G54" s="81"/>
    </row>
    <row r="55" spans="1:7" x14ac:dyDescent="0.2">
      <c r="A55" s="77"/>
      <c r="B55" s="77"/>
      <c r="C55" s="41">
        <v>3</v>
      </c>
      <c r="D55" s="46">
        <v>86249999.999999985</v>
      </c>
      <c r="E55" s="37">
        <v>3</v>
      </c>
      <c r="F55" s="41">
        <v>111250000</v>
      </c>
      <c r="G55" s="81"/>
    </row>
    <row r="56" spans="1:7" x14ac:dyDescent="0.2">
      <c r="A56" s="77"/>
      <c r="B56" s="77"/>
      <c r="C56" s="41">
        <v>4</v>
      </c>
      <c r="D56" s="46">
        <v>98125000</v>
      </c>
      <c r="E56" s="37">
        <v>4</v>
      </c>
      <c r="F56" s="41">
        <v>96875000</v>
      </c>
      <c r="G56" s="81"/>
    </row>
    <row r="57" spans="1:7" x14ac:dyDescent="0.2">
      <c r="A57" s="77"/>
      <c r="B57" s="77"/>
      <c r="C57" s="41"/>
      <c r="D57" s="46"/>
      <c r="E57" s="37"/>
      <c r="F57" s="41"/>
      <c r="G57" s="81"/>
    </row>
    <row r="58" spans="1:7" ht="15" thickBot="1" x14ac:dyDescent="0.25">
      <c r="A58" s="60"/>
      <c r="B58" s="64"/>
      <c r="C58" s="67" t="s">
        <v>2</v>
      </c>
      <c r="D58" s="82">
        <f>AVERAGE(D53:D56)</f>
        <v>92343750</v>
      </c>
      <c r="E58" s="61" t="s">
        <v>2</v>
      </c>
      <c r="F58" s="62">
        <f>AVERAGE(F53:F56)</f>
        <v>102968750</v>
      </c>
      <c r="G58" s="65">
        <f>D58+F58</f>
        <v>195312500</v>
      </c>
    </row>
    <row r="59" spans="1:7" x14ac:dyDescent="0.2">
      <c r="A59" s="76" t="s">
        <v>9</v>
      </c>
      <c r="B59" s="76">
        <v>0.20799999999999999</v>
      </c>
      <c r="C59" s="57">
        <v>1</v>
      </c>
      <c r="D59" s="49">
        <v>61875000</v>
      </c>
      <c r="E59" s="59">
        <v>1</v>
      </c>
      <c r="F59" s="59">
        <v>61250000</v>
      </c>
      <c r="G59" s="80"/>
    </row>
    <row r="60" spans="1:7" x14ac:dyDescent="0.2">
      <c r="A60" s="77"/>
      <c r="B60" s="77"/>
      <c r="C60" s="40">
        <v>2</v>
      </c>
      <c r="D60" s="37">
        <v>59375000</v>
      </c>
      <c r="E60" s="41">
        <v>2</v>
      </c>
      <c r="F60" s="41">
        <v>60000000.000000015</v>
      </c>
      <c r="G60" s="81"/>
    </row>
    <row r="61" spans="1:7" x14ac:dyDescent="0.2">
      <c r="A61" s="77"/>
      <c r="B61" s="77"/>
      <c r="C61" s="40">
        <v>3</v>
      </c>
      <c r="D61" s="37">
        <v>65000000</v>
      </c>
      <c r="E61" s="41">
        <v>3</v>
      </c>
      <c r="F61" s="41">
        <v>68125000</v>
      </c>
      <c r="G61" s="81"/>
    </row>
    <row r="62" spans="1:7" x14ac:dyDescent="0.2">
      <c r="A62" s="77"/>
      <c r="B62" s="77"/>
      <c r="C62" s="40">
        <v>4</v>
      </c>
      <c r="D62" s="37">
        <v>75625000</v>
      </c>
      <c r="E62" s="41">
        <v>4</v>
      </c>
      <c r="F62" s="41">
        <v>65625000.000000015</v>
      </c>
      <c r="G62" s="81"/>
    </row>
    <row r="63" spans="1:7" x14ac:dyDescent="0.2">
      <c r="A63" s="77"/>
      <c r="B63" s="77"/>
      <c r="C63" s="40"/>
      <c r="D63" s="37"/>
      <c r="E63" s="41"/>
      <c r="F63" s="41"/>
      <c r="G63" s="81"/>
    </row>
    <row r="64" spans="1:7" ht="15" thickBot="1" x14ac:dyDescent="0.25">
      <c r="A64" s="60"/>
      <c r="B64" s="60"/>
      <c r="C64" s="66" t="s">
        <v>2</v>
      </c>
      <c r="D64" s="64">
        <f>AVERAGE(D59:D62)</f>
        <v>65468750</v>
      </c>
      <c r="E64" s="67" t="s">
        <v>2</v>
      </c>
      <c r="F64" s="62">
        <f>AVERAGE(F59:F62)</f>
        <v>63750000</v>
      </c>
      <c r="G64" s="65">
        <f>D64+F64</f>
        <v>129218750</v>
      </c>
    </row>
    <row r="95" s="4" customFormat="1" ht="12.75" x14ac:dyDescent="0.2"/>
    <row r="96" s="5" customFormat="1" ht="12.75" x14ac:dyDescent="0.2"/>
    <row r="97" spans="8:9" s="6" customFormat="1" ht="12.75" x14ac:dyDescent="0.2"/>
    <row r="106" spans="8:9" x14ac:dyDescent="0.2">
      <c r="I106" s="7"/>
    </row>
    <row r="107" spans="8:9" x14ac:dyDescent="0.2">
      <c r="H107" s="7"/>
      <c r="I107" s="3"/>
    </row>
    <row r="108" spans="8:9" x14ac:dyDescent="0.2">
      <c r="H108" s="7"/>
      <c r="I108" s="3"/>
    </row>
    <row r="109" spans="8:9" x14ac:dyDescent="0.2">
      <c r="H109" s="7"/>
      <c r="I109" s="3"/>
    </row>
    <row r="110" spans="8:9" x14ac:dyDescent="0.2">
      <c r="H110" s="7"/>
      <c r="I110" s="3"/>
    </row>
    <row r="111" spans="8:9" x14ac:dyDescent="0.2">
      <c r="H111" s="7"/>
      <c r="I111" s="3"/>
    </row>
    <row r="112" spans="8:9" x14ac:dyDescent="0.2">
      <c r="H112" s="7"/>
      <c r="I112" s="3"/>
    </row>
    <row r="113" spans="8:9" x14ac:dyDescent="0.2">
      <c r="H113" s="7"/>
      <c r="I113" s="3"/>
    </row>
    <row r="114" spans="8:9" x14ac:dyDescent="0.2">
      <c r="H114" s="7"/>
      <c r="I114" s="3"/>
    </row>
    <row r="115" spans="8:9" x14ac:dyDescent="0.2">
      <c r="H115" s="7"/>
      <c r="I115" s="3"/>
    </row>
    <row r="116" spans="8:9" x14ac:dyDescent="0.2">
      <c r="H116" s="7"/>
      <c r="I116" s="3"/>
    </row>
  </sheetData>
  <mergeCells count="25">
    <mergeCell ref="A53:A57"/>
    <mergeCell ref="B53:B57"/>
    <mergeCell ref="A59:A63"/>
    <mergeCell ref="B59:B63"/>
    <mergeCell ref="A41:A45"/>
    <mergeCell ref="B41:B45"/>
    <mergeCell ref="A47:A51"/>
    <mergeCell ref="B47:B51"/>
    <mergeCell ref="A29:A33"/>
    <mergeCell ref="B29:B33"/>
    <mergeCell ref="A35:A39"/>
    <mergeCell ref="B35:B39"/>
    <mergeCell ref="A17:A21"/>
    <mergeCell ref="B17:B21"/>
    <mergeCell ref="B23:B27"/>
    <mergeCell ref="A23:A27"/>
    <mergeCell ref="G3:G4"/>
    <mergeCell ref="B5:B9"/>
    <mergeCell ref="A5:A9"/>
    <mergeCell ref="A11:A15"/>
    <mergeCell ref="B11:B15"/>
    <mergeCell ref="C3:D3"/>
    <mergeCell ref="E3:F3"/>
    <mergeCell ref="A3:A4"/>
    <mergeCell ref="B3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FB832-A108-47EB-949E-43813AA3B140}">
  <dimension ref="A1:G64"/>
  <sheetViews>
    <sheetView tabSelected="1" workbookViewId="0">
      <selection activeCell="G70" sqref="G70"/>
    </sheetView>
  </sheetViews>
  <sheetFormatPr defaultRowHeight="14.25" x14ac:dyDescent="0.2"/>
  <cols>
    <col min="1" max="1" width="15.125" customWidth="1"/>
    <col min="2" max="2" width="15.25" customWidth="1"/>
    <col min="3" max="3" width="11.625" customWidth="1"/>
    <col min="4" max="4" width="13.375" customWidth="1"/>
    <col min="5" max="5" width="11.125" customWidth="1"/>
    <col min="6" max="6" width="13.875" customWidth="1"/>
    <col min="7" max="7" width="14.75" customWidth="1"/>
  </cols>
  <sheetData>
    <row r="1" spans="1:7" x14ac:dyDescent="0.2">
      <c r="A1" s="83" t="s">
        <v>53</v>
      </c>
    </row>
    <row r="2" spans="1:7" ht="15" thickBot="1" x14ac:dyDescent="0.25"/>
    <row r="3" spans="1:7" x14ac:dyDescent="0.2">
      <c r="A3" s="35" t="s">
        <v>13</v>
      </c>
      <c r="B3" s="44" t="s">
        <v>44</v>
      </c>
      <c r="C3" s="47" t="s">
        <v>50</v>
      </c>
      <c r="D3" s="48"/>
      <c r="E3" s="47" t="s">
        <v>51</v>
      </c>
      <c r="F3" s="48"/>
      <c r="G3" s="33" t="s">
        <v>12</v>
      </c>
    </row>
    <row r="4" spans="1:7" ht="29.25" thickBot="1" x14ac:dyDescent="0.25">
      <c r="A4" s="36"/>
      <c r="B4" s="43"/>
      <c r="C4" s="45" t="s">
        <v>14</v>
      </c>
      <c r="D4" s="86" t="s">
        <v>55</v>
      </c>
      <c r="E4" s="45" t="s">
        <v>14</v>
      </c>
      <c r="F4" s="86" t="s">
        <v>55</v>
      </c>
      <c r="G4" s="34"/>
    </row>
    <row r="5" spans="1:7" x14ac:dyDescent="0.2">
      <c r="A5" s="85" t="s">
        <v>30</v>
      </c>
      <c r="B5" s="85">
        <v>0.107</v>
      </c>
      <c r="C5" s="87">
        <v>1</v>
      </c>
      <c r="D5" s="88">
        <v>49200000</v>
      </c>
      <c r="E5" s="87">
        <v>1</v>
      </c>
      <c r="F5" s="90">
        <v>92100000</v>
      </c>
      <c r="G5" s="90"/>
    </row>
    <row r="6" spans="1:7" x14ac:dyDescent="0.2">
      <c r="A6" s="85"/>
      <c r="B6" s="85"/>
      <c r="C6" s="69">
        <v>2</v>
      </c>
      <c r="D6" s="42">
        <v>47100000</v>
      </c>
      <c r="E6" s="69">
        <v>2</v>
      </c>
      <c r="F6" s="68">
        <v>91500000</v>
      </c>
      <c r="G6" s="68"/>
    </row>
    <row r="7" spans="1:7" x14ac:dyDescent="0.2">
      <c r="A7" s="85"/>
      <c r="B7" s="85"/>
      <c r="C7" s="69">
        <v>3</v>
      </c>
      <c r="D7" s="42">
        <v>50100000</v>
      </c>
      <c r="E7" s="69">
        <v>3</v>
      </c>
      <c r="F7" s="68">
        <v>90000000</v>
      </c>
      <c r="G7" s="68"/>
    </row>
    <row r="8" spans="1:7" x14ac:dyDescent="0.2">
      <c r="A8" s="85"/>
      <c r="B8" s="85"/>
      <c r="C8" s="69">
        <v>4</v>
      </c>
      <c r="D8" s="42">
        <v>48900000</v>
      </c>
      <c r="E8" s="69">
        <v>4</v>
      </c>
      <c r="F8" s="68">
        <v>90000000</v>
      </c>
      <c r="G8" s="68"/>
    </row>
    <row r="9" spans="1:7" x14ac:dyDescent="0.2">
      <c r="A9" s="85"/>
      <c r="B9" s="85"/>
      <c r="C9" s="69"/>
      <c r="D9" s="42"/>
      <c r="E9" s="69"/>
      <c r="F9" s="68"/>
      <c r="G9" s="68"/>
    </row>
    <row r="10" spans="1:7" ht="15" thickBot="1" x14ac:dyDescent="0.25">
      <c r="A10" s="61"/>
      <c r="B10" s="61"/>
      <c r="C10" s="61" t="s">
        <v>2</v>
      </c>
      <c r="D10" s="66">
        <v>48825000</v>
      </c>
      <c r="E10" s="61" t="s">
        <v>2</v>
      </c>
      <c r="F10" s="67">
        <v>90900000</v>
      </c>
      <c r="G10" s="91">
        <f>D10+F10</f>
        <v>139725000</v>
      </c>
    </row>
    <row r="11" spans="1:7" x14ac:dyDescent="0.2">
      <c r="A11" s="92" t="s">
        <v>31</v>
      </c>
      <c r="B11" s="94">
        <v>0.109</v>
      </c>
      <c r="C11" s="88">
        <v>1</v>
      </c>
      <c r="D11" s="87">
        <v>27000000</v>
      </c>
      <c r="E11" s="90">
        <v>1</v>
      </c>
      <c r="F11" s="90">
        <v>33800000</v>
      </c>
      <c r="G11" s="90"/>
    </row>
    <row r="12" spans="1:7" x14ac:dyDescent="0.2">
      <c r="A12" s="93"/>
      <c r="B12" s="95"/>
      <c r="C12" s="42">
        <v>2</v>
      </c>
      <c r="D12" s="69">
        <v>31600000</v>
      </c>
      <c r="E12" s="68">
        <v>2</v>
      </c>
      <c r="F12" s="68">
        <v>34800000</v>
      </c>
      <c r="G12" s="68"/>
    </row>
    <row r="13" spans="1:7" x14ac:dyDescent="0.2">
      <c r="A13" s="93"/>
      <c r="B13" s="95"/>
      <c r="C13" s="42">
        <v>3</v>
      </c>
      <c r="D13" s="69">
        <v>27200000</v>
      </c>
      <c r="E13" s="68">
        <v>3</v>
      </c>
      <c r="F13" s="68">
        <v>31800000</v>
      </c>
      <c r="G13" s="68"/>
    </row>
    <row r="14" spans="1:7" x14ac:dyDescent="0.2">
      <c r="A14" s="93"/>
      <c r="B14" s="95"/>
      <c r="C14" s="42">
        <v>4</v>
      </c>
      <c r="D14" s="69">
        <v>33000000</v>
      </c>
      <c r="E14" s="68">
        <v>4</v>
      </c>
      <c r="F14" s="68">
        <v>35800000</v>
      </c>
      <c r="G14" s="68"/>
    </row>
    <row r="15" spans="1:7" x14ac:dyDescent="0.2">
      <c r="A15" s="93"/>
      <c r="B15" s="95"/>
      <c r="C15" s="42"/>
      <c r="D15" s="69"/>
      <c r="E15" s="68"/>
      <c r="F15" s="68"/>
      <c r="G15" s="68"/>
    </row>
    <row r="16" spans="1:7" ht="15" thickBot="1" x14ac:dyDescent="0.25">
      <c r="A16" s="66"/>
      <c r="B16" s="66"/>
      <c r="C16" s="66" t="s">
        <v>2</v>
      </c>
      <c r="D16" s="61">
        <v>29700000</v>
      </c>
      <c r="E16" s="67" t="s">
        <v>2</v>
      </c>
      <c r="F16" s="67">
        <v>34050000</v>
      </c>
      <c r="G16" s="91">
        <f>D16+F16</f>
        <v>63750000</v>
      </c>
    </row>
    <row r="17" spans="1:7" x14ac:dyDescent="0.2">
      <c r="A17" s="94" t="s">
        <v>32</v>
      </c>
      <c r="B17" s="96">
        <v>6.8000000000000005E-2</v>
      </c>
      <c r="C17" s="90">
        <v>1</v>
      </c>
      <c r="D17" s="88">
        <v>34600000</v>
      </c>
      <c r="E17" s="88">
        <v>1</v>
      </c>
      <c r="F17" s="87">
        <v>38400000</v>
      </c>
      <c r="G17" s="90"/>
    </row>
    <row r="18" spans="1:7" x14ac:dyDescent="0.2">
      <c r="A18" s="95"/>
      <c r="B18" s="85"/>
      <c r="C18" s="68">
        <v>2</v>
      </c>
      <c r="D18" s="42">
        <v>31200000</v>
      </c>
      <c r="E18" s="42">
        <v>2</v>
      </c>
      <c r="F18" s="69">
        <v>38000000</v>
      </c>
      <c r="G18" s="68"/>
    </row>
    <row r="19" spans="1:7" x14ac:dyDescent="0.2">
      <c r="A19" s="95"/>
      <c r="B19" s="85"/>
      <c r="C19" s="68">
        <v>3</v>
      </c>
      <c r="D19" s="42">
        <v>29600000</v>
      </c>
      <c r="E19" s="42">
        <v>3</v>
      </c>
      <c r="F19" s="69">
        <v>36600000</v>
      </c>
      <c r="G19" s="68"/>
    </row>
    <row r="20" spans="1:7" x14ac:dyDescent="0.2">
      <c r="A20" s="95"/>
      <c r="B20" s="85"/>
      <c r="C20" s="68">
        <v>4</v>
      </c>
      <c r="D20" s="42">
        <v>31800000</v>
      </c>
      <c r="E20" s="42">
        <v>4</v>
      </c>
      <c r="F20" s="69">
        <v>41600000</v>
      </c>
      <c r="G20" s="68"/>
    </row>
    <row r="21" spans="1:7" x14ac:dyDescent="0.2">
      <c r="A21" s="95"/>
      <c r="B21" s="85"/>
      <c r="C21" s="68"/>
      <c r="D21" s="42"/>
      <c r="E21" s="42"/>
      <c r="F21" s="69"/>
      <c r="G21" s="68"/>
    </row>
    <row r="22" spans="1:7" ht="15" thickBot="1" x14ac:dyDescent="0.25">
      <c r="A22" s="66"/>
      <c r="B22" s="61"/>
      <c r="C22" s="67" t="s">
        <v>2</v>
      </c>
      <c r="D22" s="66">
        <f>AVERAGE(D17:D20)</f>
        <v>31800000</v>
      </c>
      <c r="E22" s="66" t="s">
        <v>15</v>
      </c>
      <c r="F22" s="61">
        <v>38650000</v>
      </c>
      <c r="G22" s="91">
        <f>D22+F22</f>
        <v>70450000</v>
      </c>
    </row>
    <row r="23" spans="1:7" x14ac:dyDescent="0.2">
      <c r="A23" s="95" t="s">
        <v>33</v>
      </c>
      <c r="B23" s="85">
        <v>9.8000000000000004E-2</v>
      </c>
      <c r="C23" s="68">
        <v>1</v>
      </c>
      <c r="D23" s="42">
        <v>11500000</v>
      </c>
      <c r="E23" s="42">
        <v>1</v>
      </c>
      <c r="F23" s="69">
        <v>15800000</v>
      </c>
      <c r="G23" s="68"/>
    </row>
    <row r="24" spans="1:7" x14ac:dyDescent="0.2">
      <c r="A24" s="95"/>
      <c r="B24" s="85"/>
      <c r="C24" s="68">
        <v>2</v>
      </c>
      <c r="D24" s="42">
        <v>11600000</v>
      </c>
      <c r="E24" s="42">
        <v>2</v>
      </c>
      <c r="F24" s="69">
        <v>15300000</v>
      </c>
      <c r="G24" s="68"/>
    </row>
    <row r="25" spans="1:7" x14ac:dyDescent="0.2">
      <c r="A25" s="95"/>
      <c r="B25" s="85"/>
      <c r="C25" s="68">
        <v>3</v>
      </c>
      <c r="D25" s="42">
        <v>12700000</v>
      </c>
      <c r="E25" s="42">
        <v>3</v>
      </c>
      <c r="F25" s="69">
        <v>15700000</v>
      </c>
      <c r="G25" s="68"/>
    </row>
    <row r="26" spans="1:7" x14ac:dyDescent="0.2">
      <c r="A26" s="95"/>
      <c r="B26" s="85"/>
      <c r="C26" s="68">
        <v>4</v>
      </c>
      <c r="D26" s="42">
        <v>11700000</v>
      </c>
      <c r="E26" s="42">
        <v>4</v>
      </c>
      <c r="F26" s="69">
        <v>16200000</v>
      </c>
      <c r="G26" s="68"/>
    </row>
    <row r="27" spans="1:7" x14ac:dyDescent="0.2">
      <c r="A27" s="95"/>
      <c r="B27" s="85"/>
      <c r="C27" s="68"/>
      <c r="D27" s="42"/>
      <c r="E27" s="42"/>
      <c r="F27" s="69"/>
      <c r="G27" s="68"/>
    </row>
    <row r="28" spans="1:7" ht="15" thickBot="1" x14ac:dyDescent="0.25">
      <c r="A28" s="66"/>
      <c r="B28" s="61"/>
      <c r="C28" s="67" t="s">
        <v>15</v>
      </c>
      <c r="D28" s="66">
        <v>11875000</v>
      </c>
      <c r="E28" s="66" t="s">
        <v>15</v>
      </c>
      <c r="F28" s="61">
        <v>15750000</v>
      </c>
      <c r="G28" s="91">
        <f>D28+F28</f>
        <v>27625000</v>
      </c>
    </row>
    <row r="29" spans="1:7" x14ac:dyDescent="0.2">
      <c r="A29" s="94" t="s">
        <v>34</v>
      </c>
      <c r="B29" s="97">
        <v>0.12</v>
      </c>
      <c r="C29" s="89">
        <v>1</v>
      </c>
      <c r="D29" s="88">
        <v>6540000</v>
      </c>
      <c r="E29" s="87">
        <v>1</v>
      </c>
      <c r="F29" s="90">
        <v>9200000</v>
      </c>
      <c r="G29" s="90"/>
    </row>
    <row r="30" spans="1:7" x14ac:dyDescent="0.2">
      <c r="A30" s="95"/>
      <c r="B30" s="98"/>
      <c r="C30" s="19">
        <v>2</v>
      </c>
      <c r="D30" s="42">
        <v>6800000</v>
      </c>
      <c r="E30" s="69">
        <v>2</v>
      </c>
      <c r="F30" s="68">
        <v>9500000</v>
      </c>
      <c r="G30" s="68"/>
    </row>
    <row r="31" spans="1:7" x14ac:dyDescent="0.2">
      <c r="A31" s="95"/>
      <c r="B31" s="98"/>
      <c r="C31" s="19">
        <v>3</v>
      </c>
      <c r="D31" s="42">
        <v>7840000</v>
      </c>
      <c r="E31" s="69">
        <v>3</v>
      </c>
      <c r="F31" s="68">
        <v>9100000</v>
      </c>
      <c r="G31" s="68"/>
    </row>
    <row r="32" spans="1:7" x14ac:dyDescent="0.2">
      <c r="A32" s="95"/>
      <c r="B32" s="98"/>
      <c r="C32" s="19">
        <v>4</v>
      </c>
      <c r="D32" s="42">
        <v>6600000</v>
      </c>
      <c r="E32" s="69">
        <v>4</v>
      </c>
      <c r="F32" s="68">
        <v>9500000</v>
      </c>
      <c r="G32" s="68"/>
    </row>
    <row r="33" spans="1:7" x14ac:dyDescent="0.2">
      <c r="A33" s="95"/>
      <c r="B33" s="98"/>
      <c r="C33" s="19"/>
      <c r="D33" s="42"/>
      <c r="E33" s="69"/>
      <c r="F33" s="68"/>
      <c r="G33" s="68"/>
    </row>
    <row r="34" spans="1:7" ht="15" thickBot="1" x14ac:dyDescent="0.25">
      <c r="A34" s="66"/>
      <c r="B34" s="61"/>
      <c r="C34" s="63" t="s">
        <v>15</v>
      </c>
      <c r="D34" s="66">
        <v>6945000</v>
      </c>
      <c r="E34" s="61" t="s">
        <v>15</v>
      </c>
      <c r="F34" s="67">
        <v>9325000</v>
      </c>
      <c r="G34" s="91">
        <f>D34+F34</f>
        <v>16270000</v>
      </c>
    </row>
    <row r="35" spans="1:7" x14ac:dyDescent="0.2">
      <c r="A35" s="95" t="s">
        <v>35</v>
      </c>
      <c r="B35" s="85">
        <v>7.5999999999999998E-2</v>
      </c>
      <c r="C35" s="19">
        <v>1</v>
      </c>
      <c r="D35" s="42">
        <v>41800000</v>
      </c>
      <c r="E35" s="69">
        <v>1</v>
      </c>
      <c r="F35" s="68">
        <v>37200000</v>
      </c>
      <c r="G35" s="68"/>
    </row>
    <row r="36" spans="1:7" x14ac:dyDescent="0.2">
      <c r="A36" s="95"/>
      <c r="B36" s="85"/>
      <c r="C36" s="19">
        <v>2</v>
      </c>
      <c r="D36" s="42">
        <v>40400000</v>
      </c>
      <c r="E36" s="69">
        <v>2</v>
      </c>
      <c r="F36" s="68">
        <v>39000000</v>
      </c>
      <c r="G36" s="68"/>
    </row>
    <row r="37" spans="1:7" x14ac:dyDescent="0.2">
      <c r="A37" s="95"/>
      <c r="B37" s="85"/>
      <c r="C37" s="19">
        <v>3</v>
      </c>
      <c r="D37" s="42">
        <v>37800000</v>
      </c>
      <c r="E37" s="69">
        <v>3</v>
      </c>
      <c r="F37" s="68">
        <v>42600000</v>
      </c>
      <c r="G37" s="68"/>
    </row>
    <row r="38" spans="1:7" x14ac:dyDescent="0.2">
      <c r="A38" s="95"/>
      <c r="B38" s="85"/>
      <c r="C38" s="19">
        <v>4</v>
      </c>
      <c r="D38" s="42">
        <v>39600000</v>
      </c>
      <c r="E38" s="69">
        <v>4</v>
      </c>
      <c r="F38" s="68">
        <v>43800000</v>
      </c>
      <c r="G38" s="68"/>
    </row>
    <row r="39" spans="1:7" x14ac:dyDescent="0.2">
      <c r="A39" s="95"/>
      <c r="B39" s="85"/>
      <c r="C39" s="19"/>
      <c r="D39" s="42"/>
      <c r="E39" s="69"/>
      <c r="F39" s="68"/>
      <c r="G39" s="68"/>
    </row>
    <row r="40" spans="1:7" ht="15" thickBot="1" x14ac:dyDescent="0.25">
      <c r="A40" s="66"/>
      <c r="B40" s="61"/>
      <c r="C40" s="63" t="s">
        <v>15</v>
      </c>
      <c r="D40" s="66">
        <v>39900000</v>
      </c>
      <c r="E40" s="61" t="s">
        <v>15</v>
      </c>
      <c r="F40" s="67">
        <v>40650000</v>
      </c>
      <c r="G40" s="91">
        <f>D40+F40</f>
        <v>80550000</v>
      </c>
    </row>
    <row r="41" spans="1:7" x14ac:dyDescent="0.2">
      <c r="A41" s="92" t="s">
        <v>36</v>
      </c>
      <c r="B41" s="94">
        <v>7.9000000000000001E-2</v>
      </c>
      <c r="C41" s="88">
        <v>1</v>
      </c>
      <c r="D41" s="87">
        <v>32400000</v>
      </c>
      <c r="E41" s="90">
        <v>1</v>
      </c>
      <c r="F41" s="90">
        <v>47000000</v>
      </c>
      <c r="G41" s="90"/>
    </row>
    <row r="42" spans="1:7" x14ac:dyDescent="0.2">
      <c r="A42" s="93"/>
      <c r="B42" s="95"/>
      <c r="C42" s="42">
        <v>2</v>
      </c>
      <c r="D42" s="69">
        <v>30400000</v>
      </c>
      <c r="E42" s="68">
        <v>2</v>
      </c>
      <c r="F42" s="68">
        <v>48400000</v>
      </c>
      <c r="G42" s="68"/>
    </row>
    <row r="43" spans="1:7" x14ac:dyDescent="0.2">
      <c r="A43" s="93"/>
      <c r="B43" s="95"/>
      <c r="C43" s="42">
        <v>3</v>
      </c>
      <c r="D43" s="69">
        <v>31200000</v>
      </c>
      <c r="E43" s="68">
        <v>3</v>
      </c>
      <c r="F43" s="68">
        <v>46200000</v>
      </c>
      <c r="G43" s="68"/>
    </row>
    <row r="44" spans="1:7" x14ac:dyDescent="0.2">
      <c r="A44" s="93"/>
      <c r="B44" s="95"/>
      <c r="C44" s="42">
        <v>4</v>
      </c>
      <c r="D44" s="69">
        <v>31800000</v>
      </c>
      <c r="E44" s="68">
        <v>4</v>
      </c>
      <c r="F44" s="68">
        <v>46400000</v>
      </c>
      <c r="G44" s="68"/>
    </row>
    <row r="45" spans="1:7" x14ac:dyDescent="0.2">
      <c r="A45" s="93"/>
      <c r="B45" s="95"/>
      <c r="C45" s="42"/>
      <c r="D45" s="69"/>
      <c r="E45" s="68"/>
      <c r="F45" s="68"/>
      <c r="G45" s="68"/>
    </row>
    <row r="46" spans="1:7" ht="15" thickBot="1" x14ac:dyDescent="0.25">
      <c r="A46" s="66"/>
      <c r="B46" s="66"/>
      <c r="C46" s="66" t="s">
        <v>15</v>
      </c>
      <c r="D46" s="61">
        <v>31450000</v>
      </c>
      <c r="E46" s="67" t="s">
        <v>15</v>
      </c>
      <c r="F46" s="67">
        <v>47000000</v>
      </c>
      <c r="G46" s="91">
        <f>D46+F46</f>
        <v>78450000</v>
      </c>
    </row>
    <row r="47" spans="1:7" x14ac:dyDescent="0.2">
      <c r="A47" s="95" t="s">
        <v>37</v>
      </c>
      <c r="B47" s="95">
        <v>7.1000000000000008E-2</v>
      </c>
      <c r="C47" s="42">
        <v>1</v>
      </c>
      <c r="D47" s="69">
        <v>56000000</v>
      </c>
      <c r="E47" s="68">
        <v>1</v>
      </c>
      <c r="F47" s="68">
        <v>40400000</v>
      </c>
      <c r="G47" s="68"/>
    </row>
    <row r="48" spans="1:7" x14ac:dyDescent="0.2">
      <c r="A48" s="95"/>
      <c r="B48" s="95"/>
      <c r="C48" s="42">
        <v>2</v>
      </c>
      <c r="D48" s="69">
        <v>50400000</v>
      </c>
      <c r="E48" s="68">
        <v>2</v>
      </c>
      <c r="F48" s="68">
        <v>36400000</v>
      </c>
      <c r="G48" s="68"/>
    </row>
    <row r="49" spans="1:7" x14ac:dyDescent="0.2">
      <c r="A49" s="95"/>
      <c r="B49" s="95"/>
      <c r="C49" s="42">
        <v>3</v>
      </c>
      <c r="D49" s="69">
        <v>49600000</v>
      </c>
      <c r="E49" s="68">
        <v>3</v>
      </c>
      <c r="F49" s="68">
        <v>38800000</v>
      </c>
      <c r="G49" s="68"/>
    </row>
    <row r="50" spans="1:7" x14ac:dyDescent="0.2">
      <c r="A50" s="95"/>
      <c r="B50" s="95"/>
      <c r="C50" s="42">
        <v>4</v>
      </c>
      <c r="D50" s="69">
        <v>51200000</v>
      </c>
      <c r="E50" s="68">
        <v>4</v>
      </c>
      <c r="F50" s="68">
        <v>41800000</v>
      </c>
      <c r="G50" s="68"/>
    </row>
    <row r="51" spans="1:7" x14ac:dyDescent="0.2">
      <c r="A51" s="95"/>
      <c r="B51" s="95"/>
      <c r="C51" s="42"/>
      <c r="D51" s="69"/>
      <c r="E51" s="68"/>
      <c r="F51" s="68"/>
      <c r="G51" s="68"/>
    </row>
    <row r="52" spans="1:7" ht="15" thickBot="1" x14ac:dyDescent="0.25">
      <c r="A52" s="66"/>
      <c r="B52" s="66"/>
      <c r="C52" s="66" t="s">
        <v>15</v>
      </c>
      <c r="D52" s="61">
        <v>51800000</v>
      </c>
      <c r="E52" s="67" t="s">
        <v>15</v>
      </c>
      <c r="F52" s="67">
        <v>39350000</v>
      </c>
      <c r="G52" s="91">
        <f>D52+F52</f>
        <v>91150000</v>
      </c>
    </row>
    <row r="53" spans="1:7" x14ac:dyDescent="0.2">
      <c r="A53" s="94" t="s">
        <v>38</v>
      </c>
      <c r="B53" s="94">
        <v>0.111</v>
      </c>
      <c r="C53" s="88">
        <v>1</v>
      </c>
      <c r="D53" s="87">
        <v>17200000</v>
      </c>
      <c r="E53" s="89">
        <v>1</v>
      </c>
      <c r="F53" s="87">
        <v>12800000</v>
      </c>
      <c r="G53" s="90"/>
    </row>
    <row r="54" spans="1:7" x14ac:dyDescent="0.2">
      <c r="A54" s="95"/>
      <c r="B54" s="95"/>
      <c r="C54" s="42">
        <v>2</v>
      </c>
      <c r="D54" s="69">
        <v>17500000</v>
      </c>
      <c r="E54" s="19">
        <v>2</v>
      </c>
      <c r="F54" s="69">
        <v>12300000</v>
      </c>
      <c r="G54" s="68"/>
    </row>
    <row r="55" spans="1:7" x14ac:dyDescent="0.2">
      <c r="A55" s="95"/>
      <c r="B55" s="95"/>
      <c r="C55" s="42">
        <v>3</v>
      </c>
      <c r="D55" s="69">
        <v>16400000</v>
      </c>
      <c r="E55" s="19">
        <v>3</v>
      </c>
      <c r="F55" s="69">
        <v>11600000</v>
      </c>
      <c r="G55" s="68"/>
    </row>
    <row r="56" spans="1:7" x14ac:dyDescent="0.2">
      <c r="A56" s="95"/>
      <c r="B56" s="95"/>
      <c r="C56" s="42">
        <v>4</v>
      </c>
      <c r="D56" s="69">
        <v>17600000</v>
      </c>
      <c r="E56" s="19">
        <v>4</v>
      </c>
      <c r="F56" s="69">
        <v>11300000</v>
      </c>
      <c r="G56" s="68"/>
    </row>
    <row r="57" spans="1:7" x14ac:dyDescent="0.2">
      <c r="A57" s="95"/>
      <c r="B57" s="95"/>
      <c r="C57" s="42"/>
      <c r="D57" s="69"/>
      <c r="E57" s="19"/>
      <c r="F57" s="69"/>
      <c r="G57" s="68"/>
    </row>
    <row r="58" spans="1:7" ht="15" thickBot="1" x14ac:dyDescent="0.25">
      <c r="A58" s="66"/>
      <c r="B58" s="66"/>
      <c r="C58" s="66" t="s">
        <v>15</v>
      </c>
      <c r="D58" s="61">
        <v>17175000</v>
      </c>
      <c r="E58" s="63" t="s">
        <v>15</v>
      </c>
      <c r="F58" s="61">
        <v>12000000</v>
      </c>
      <c r="G58" s="91">
        <f>D58+F58</f>
        <v>29175000</v>
      </c>
    </row>
    <row r="59" spans="1:7" x14ac:dyDescent="0.2">
      <c r="A59" s="95" t="s">
        <v>39</v>
      </c>
      <c r="B59" s="95">
        <v>8.1000000000000003E-2</v>
      </c>
      <c r="C59" s="42">
        <v>1</v>
      </c>
      <c r="D59" s="69">
        <v>47800000</v>
      </c>
      <c r="E59" s="19">
        <v>1</v>
      </c>
      <c r="F59" s="69">
        <v>34400000</v>
      </c>
      <c r="G59" s="68"/>
    </row>
    <row r="60" spans="1:7" x14ac:dyDescent="0.2">
      <c r="A60" s="95"/>
      <c r="B60" s="95"/>
      <c r="C60" s="42">
        <v>2</v>
      </c>
      <c r="D60" s="69">
        <v>42400000</v>
      </c>
      <c r="E60" s="19">
        <v>2</v>
      </c>
      <c r="F60" s="69">
        <v>36200000</v>
      </c>
      <c r="G60" s="68"/>
    </row>
    <row r="61" spans="1:7" x14ac:dyDescent="0.2">
      <c r="A61" s="95"/>
      <c r="B61" s="95"/>
      <c r="C61" s="42">
        <v>3</v>
      </c>
      <c r="D61" s="69">
        <v>49400000</v>
      </c>
      <c r="E61" s="19">
        <v>3</v>
      </c>
      <c r="F61" s="69">
        <v>36600000</v>
      </c>
      <c r="G61" s="68"/>
    </row>
    <row r="62" spans="1:7" x14ac:dyDescent="0.2">
      <c r="A62" s="95"/>
      <c r="B62" s="95"/>
      <c r="C62" s="42">
        <v>4</v>
      </c>
      <c r="D62" s="69">
        <v>45400000</v>
      </c>
      <c r="E62" s="19">
        <v>4</v>
      </c>
      <c r="F62" s="69">
        <v>36600000</v>
      </c>
      <c r="G62" s="68"/>
    </row>
    <row r="63" spans="1:7" x14ac:dyDescent="0.2">
      <c r="A63" s="95"/>
      <c r="B63" s="95"/>
      <c r="C63" s="42"/>
      <c r="D63" s="69"/>
      <c r="E63" s="19"/>
      <c r="F63" s="69"/>
      <c r="G63" s="68"/>
    </row>
    <row r="64" spans="1:7" ht="15" thickBot="1" x14ac:dyDescent="0.25">
      <c r="A64" s="66"/>
      <c r="B64" s="66"/>
      <c r="C64" s="66" t="s">
        <v>15</v>
      </c>
      <c r="D64" s="61">
        <v>46250000</v>
      </c>
      <c r="E64" s="63" t="s">
        <v>15</v>
      </c>
      <c r="F64" s="61">
        <v>35950000</v>
      </c>
      <c r="G64" s="91">
        <f>D64+F64</f>
        <v>82200000</v>
      </c>
    </row>
  </sheetData>
  <mergeCells count="25">
    <mergeCell ref="A47:A51"/>
    <mergeCell ref="B47:B51"/>
    <mergeCell ref="A53:A57"/>
    <mergeCell ref="B53:B57"/>
    <mergeCell ref="A59:A63"/>
    <mergeCell ref="B59:B63"/>
    <mergeCell ref="A29:A33"/>
    <mergeCell ref="B29:B33"/>
    <mergeCell ref="A35:A39"/>
    <mergeCell ref="B35:B39"/>
    <mergeCell ref="A41:A45"/>
    <mergeCell ref="B41:B45"/>
    <mergeCell ref="A11:A15"/>
    <mergeCell ref="B11:B15"/>
    <mergeCell ref="A17:A21"/>
    <mergeCell ref="B17:B21"/>
    <mergeCell ref="A23:A27"/>
    <mergeCell ref="B23:B27"/>
    <mergeCell ref="A3:A4"/>
    <mergeCell ref="B3:B4"/>
    <mergeCell ref="A5:A9"/>
    <mergeCell ref="B5:B9"/>
    <mergeCell ref="G3:G4"/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Sperm count wild shrimp</vt:lpstr>
      <vt:lpstr>Sperm count domestic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 Wimuttisuk</dc:creator>
  <cp:lastModifiedBy>Wananit Wimuttisuk</cp:lastModifiedBy>
  <dcterms:created xsi:type="dcterms:W3CDTF">2022-03-06T01:28:50Z</dcterms:created>
  <dcterms:modified xsi:type="dcterms:W3CDTF">2022-03-06T06:53:22Z</dcterms:modified>
</cp:coreProperties>
</file>